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395\989\Stage300\Upload\Publisher\"/>
    </mc:Choice>
  </mc:AlternateContent>
  <bookViews>
    <workbookView xWindow="0" yWindow="0" windowWidth="29010" windowHeight="12510" activeTab="7"/>
  </bookViews>
  <sheets>
    <sheet name="Fig. 3" sheetId="1" r:id="rId1"/>
    <sheet name="Fig. 4" sheetId="2" r:id="rId2"/>
    <sheet name="Fig. 5" sheetId="3" r:id="rId3"/>
    <sheet name="Fig. 7" sheetId="7" r:id="rId4"/>
    <sheet name="Fig. 8" sheetId="5" r:id="rId5"/>
    <sheet name="Fig. 9" sheetId="6" r:id="rId6"/>
    <sheet name="Fig. 10" sheetId="4" r:id="rId7"/>
    <sheet name="Suppl. Fig. 1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1" i="6" l="1"/>
  <c r="K51" i="6"/>
  <c r="O51" i="6"/>
  <c r="N51" i="6"/>
  <c r="I51" i="6"/>
  <c r="H51" i="6"/>
  <c r="F51" i="6"/>
  <c r="E51" i="6"/>
  <c r="C51" i="6"/>
  <c r="B51" i="6"/>
  <c r="R27" i="6"/>
  <c r="Q27" i="6"/>
  <c r="O27" i="6"/>
  <c r="N27" i="6"/>
  <c r="L27" i="6"/>
  <c r="K27" i="6"/>
  <c r="I27" i="6"/>
  <c r="H27" i="6"/>
  <c r="F27" i="6"/>
  <c r="E27" i="6"/>
  <c r="C27" i="6"/>
  <c r="B27" i="6"/>
  <c r="P24" i="8" l="1"/>
  <c r="O24" i="8"/>
  <c r="N24" i="8"/>
  <c r="M24" i="8"/>
  <c r="L24" i="8"/>
  <c r="K24" i="8"/>
  <c r="J24" i="8"/>
  <c r="H24" i="8"/>
  <c r="G24" i="8"/>
  <c r="F24" i="8"/>
  <c r="E24" i="8"/>
  <c r="D24" i="8"/>
  <c r="C24" i="8"/>
  <c r="B24" i="8"/>
  <c r="P11" i="8"/>
  <c r="O11" i="8"/>
  <c r="N11" i="8"/>
  <c r="M11" i="8"/>
  <c r="L11" i="8"/>
  <c r="K11" i="8"/>
  <c r="J11" i="8"/>
  <c r="H11" i="8"/>
  <c r="G11" i="8"/>
  <c r="F11" i="8"/>
  <c r="E11" i="8"/>
  <c r="D11" i="8"/>
  <c r="C11" i="8"/>
  <c r="B11" i="8"/>
  <c r="P31" i="7"/>
  <c r="O31" i="7"/>
  <c r="N31" i="7"/>
  <c r="L31" i="7"/>
  <c r="K31" i="7"/>
  <c r="J31" i="7"/>
  <c r="H31" i="7"/>
  <c r="G31" i="7"/>
  <c r="F31" i="7"/>
  <c r="D31" i="7"/>
  <c r="C31" i="7"/>
  <c r="B31" i="7"/>
  <c r="R16" i="7"/>
  <c r="Q16" i="7"/>
  <c r="P16" i="7"/>
  <c r="N16" i="7"/>
  <c r="M16" i="7"/>
  <c r="L16" i="7"/>
  <c r="K16" i="7"/>
  <c r="J16" i="7"/>
  <c r="I16" i="7"/>
  <c r="B16" i="7"/>
  <c r="C16" i="7"/>
  <c r="D16" i="7"/>
  <c r="E16" i="7"/>
  <c r="F16" i="7"/>
  <c r="G16" i="7"/>
  <c r="N30" i="5" l="1"/>
  <c r="O30" i="5"/>
  <c r="L30" i="5"/>
  <c r="K30" i="5"/>
  <c r="I30" i="5"/>
  <c r="H30" i="5"/>
  <c r="F30" i="5"/>
  <c r="E30" i="5"/>
  <c r="C30" i="5"/>
  <c r="B30" i="5"/>
  <c r="U14" i="5"/>
  <c r="T14" i="5"/>
  <c r="R14" i="5"/>
  <c r="Q14" i="5"/>
  <c r="O14" i="5"/>
  <c r="N14" i="5"/>
  <c r="L14" i="5"/>
  <c r="K14" i="5"/>
  <c r="I14" i="5"/>
  <c r="H14" i="5"/>
  <c r="F14" i="5"/>
  <c r="E14" i="5"/>
  <c r="C14" i="5"/>
  <c r="B14" i="5"/>
  <c r="U39" i="3"/>
  <c r="T39" i="3"/>
  <c r="S39" i="3"/>
  <c r="R39" i="3"/>
  <c r="Q39" i="3"/>
  <c r="P39" i="3"/>
  <c r="N39" i="3"/>
  <c r="M39" i="3"/>
  <c r="L39" i="3"/>
  <c r="K39" i="3"/>
  <c r="J39" i="3"/>
  <c r="I39" i="3"/>
  <c r="G39" i="3"/>
  <c r="F39" i="3"/>
  <c r="E39" i="3"/>
  <c r="D39" i="3"/>
  <c r="C39" i="3"/>
  <c r="B39" i="3"/>
  <c r="U19" i="3"/>
  <c r="T19" i="3"/>
  <c r="S19" i="3"/>
  <c r="R19" i="3"/>
  <c r="Q19" i="3"/>
  <c r="P19" i="3"/>
  <c r="N19" i="3"/>
  <c r="M19" i="3"/>
  <c r="L19" i="3"/>
  <c r="K19" i="3"/>
  <c r="J19" i="3"/>
  <c r="I19" i="3"/>
  <c r="C19" i="3"/>
  <c r="D19" i="3"/>
  <c r="E19" i="3"/>
  <c r="F19" i="3"/>
  <c r="G19" i="3"/>
  <c r="B19" i="3"/>
  <c r="U39" i="2"/>
  <c r="T39" i="2"/>
  <c r="S39" i="2"/>
  <c r="R39" i="2"/>
  <c r="Q39" i="2"/>
  <c r="P39" i="2"/>
  <c r="N39" i="2"/>
  <c r="M39" i="2"/>
  <c r="L39" i="2"/>
  <c r="K39" i="2"/>
  <c r="J39" i="2"/>
  <c r="I39" i="2"/>
  <c r="G39" i="2"/>
  <c r="F39" i="2"/>
  <c r="E39" i="2"/>
  <c r="D39" i="2"/>
  <c r="C39" i="2"/>
  <c r="B39" i="2"/>
  <c r="AB19" i="2"/>
  <c r="AA19" i="2"/>
  <c r="Z19" i="2"/>
  <c r="Y19" i="2"/>
  <c r="X19" i="2"/>
  <c r="W19" i="2"/>
  <c r="U19" i="2"/>
  <c r="T19" i="2"/>
  <c r="S19" i="2"/>
  <c r="R19" i="2"/>
  <c r="Q19" i="2"/>
  <c r="P19" i="2"/>
  <c r="N19" i="2"/>
  <c r="M19" i="2"/>
  <c r="L19" i="2"/>
  <c r="K19" i="2"/>
  <c r="J19" i="2"/>
  <c r="I19" i="2"/>
  <c r="C19" i="2"/>
  <c r="D19" i="2"/>
  <c r="E19" i="2"/>
  <c r="F19" i="2"/>
  <c r="G19" i="2"/>
  <c r="B19" i="2"/>
  <c r="U37" i="1"/>
  <c r="T37" i="1"/>
  <c r="S37" i="1"/>
  <c r="R37" i="1"/>
  <c r="Q37" i="1"/>
  <c r="P37" i="1"/>
  <c r="N37" i="1"/>
  <c r="M37" i="1"/>
  <c r="L37" i="1"/>
  <c r="K37" i="1"/>
  <c r="J37" i="1"/>
  <c r="I37" i="1"/>
  <c r="G37" i="1"/>
  <c r="F37" i="1"/>
  <c r="E37" i="1"/>
  <c r="D37" i="1"/>
  <c r="C37" i="1"/>
  <c r="B37" i="1"/>
  <c r="U18" i="1"/>
  <c r="T18" i="1"/>
  <c r="S18" i="1"/>
  <c r="R18" i="1"/>
  <c r="Q18" i="1"/>
  <c r="P18" i="1"/>
  <c r="N18" i="1"/>
  <c r="M18" i="1"/>
  <c r="L18" i="1"/>
  <c r="K18" i="1"/>
  <c r="J18" i="1"/>
  <c r="I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309" uniqueCount="63">
  <si>
    <t>LV mass (mg) Echo</t>
  </si>
  <si>
    <t>ED8</t>
  </si>
  <si>
    <t>ED9</t>
  </si>
  <si>
    <t>ED10</t>
  </si>
  <si>
    <t>ED11</t>
  </si>
  <si>
    <t>ED12</t>
  </si>
  <si>
    <t>ED13</t>
  </si>
  <si>
    <t>HW (mg) Gravimetry</t>
  </si>
  <si>
    <t>Diameter LV (mm)</t>
  </si>
  <si>
    <t>LVPW diastole (mm)</t>
  </si>
  <si>
    <t>FS M-Mode (%)</t>
  </si>
  <si>
    <t>HR in bpm</t>
  </si>
  <si>
    <t>SV in µl</t>
  </si>
  <si>
    <t>CO in ml/min</t>
  </si>
  <si>
    <t>EF in %</t>
  </si>
  <si>
    <t>FS in % (B-Mode)</t>
  </si>
  <si>
    <t>Volume diastole (µl)</t>
  </si>
  <si>
    <t>Volume systole (µl)</t>
  </si>
  <si>
    <t>E (mm/s)</t>
  </si>
  <si>
    <t>A (mm/s)</t>
  </si>
  <si>
    <t>E/A ratio</t>
  </si>
  <si>
    <t>ET (ms)</t>
  </si>
  <si>
    <t>IVRT (ms)</t>
  </si>
  <si>
    <t>IVCT (ms)</t>
  </si>
  <si>
    <t>B-Mode (EF %)</t>
  </si>
  <si>
    <t>Expert vs. Advanced</t>
  </si>
  <si>
    <t>Expert vs. Novice</t>
  </si>
  <si>
    <t>Advanced vs. Novice</t>
  </si>
  <si>
    <t>PW-Doppler (E mm/s)</t>
  </si>
  <si>
    <t>M-Mode (LVIDd mm)</t>
  </si>
  <si>
    <t>HR (bpm)</t>
  </si>
  <si>
    <t>Baseline</t>
  </si>
  <si>
    <t>Meto</t>
  </si>
  <si>
    <t>SV (µl)</t>
  </si>
  <si>
    <t>CO (ml/min)</t>
  </si>
  <si>
    <t>EF (%)</t>
  </si>
  <si>
    <t>LV FS (%) B-Mode</t>
  </si>
  <si>
    <t>EDV (µl)</t>
  </si>
  <si>
    <t>ESV (µl)</t>
  </si>
  <si>
    <t>Aortic Velocity (mm/s)</t>
  </si>
  <si>
    <t>Body Weight (mg)</t>
  </si>
  <si>
    <t>Nx</t>
  </si>
  <si>
    <t>Hx</t>
  </si>
  <si>
    <t>Heart Weight (mg)</t>
  </si>
  <si>
    <t>HW/BW ratio (%)</t>
  </si>
  <si>
    <t>PA flow (mm/s)</t>
  </si>
  <si>
    <t>PET (ms)</t>
  </si>
  <si>
    <t>PAT (ms)</t>
  </si>
  <si>
    <t>PAT/PET ratio</t>
  </si>
  <si>
    <t>Average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SEM</t>
    </r>
  </si>
  <si>
    <t>LVAW systole (mm)</t>
  </si>
  <si>
    <t>RVDd (mm)</t>
  </si>
  <si>
    <t>RV FS (%)</t>
  </si>
  <si>
    <t>PAT/PET</t>
  </si>
  <si>
    <t>PA VTI (mm)</t>
  </si>
  <si>
    <t>22W Mouse</t>
  </si>
  <si>
    <t>a (mm)</t>
  </si>
  <si>
    <t>b (mm)</t>
  </si>
  <si>
    <t>Ellipticity</t>
  </si>
  <si>
    <t>Eccentricity</t>
  </si>
  <si>
    <t>RV FS(%)</t>
  </si>
  <si>
    <t>Supplementary Figure 2: Foreshortening. Compared with optimal images (left panel), foreshortened ventricles (right panel) have a reduced LV length (red arrow), smaller LV cavity (endocardium yellow dotted line) and show an apparent thickening of the apex (green area)[36]. Scale bar = 1 m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2" xfId="0" applyBorder="1"/>
    <xf numFmtId="2" fontId="1" fillId="0" borderId="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M38"/>
  <sheetViews>
    <sheetView zoomScale="80" zoomScaleNormal="80" workbookViewId="0">
      <selection activeCell="H44" sqref="H44"/>
    </sheetView>
  </sheetViews>
  <sheetFormatPr defaultColWidth="11.42578125" defaultRowHeight="15" x14ac:dyDescent="0.25"/>
  <cols>
    <col min="1" max="16384" width="11.42578125" style="3"/>
  </cols>
  <sheetData>
    <row r="2" spans="2:21" s="1" customFormat="1" x14ac:dyDescent="0.25">
      <c r="B2" s="1" t="s">
        <v>0</v>
      </c>
      <c r="I2" s="1" t="s">
        <v>7</v>
      </c>
      <c r="P2" s="1" t="s">
        <v>8</v>
      </c>
    </row>
    <row r="4" spans="2:21" x14ac:dyDescent="0.25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P4" s="2" t="s">
        <v>1</v>
      </c>
      <c r="Q4" s="2" t="s">
        <v>2</v>
      </c>
      <c r="R4" s="2" t="s">
        <v>3</v>
      </c>
      <c r="S4" s="2" t="s">
        <v>4</v>
      </c>
      <c r="T4" s="2" t="s">
        <v>5</v>
      </c>
      <c r="U4" s="2" t="s">
        <v>6</v>
      </c>
    </row>
    <row r="5" spans="2:21" x14ac:dyDescent="0.25">
      <c r="B5" s="6">
        <v>4.0424769999999999</v>
      </c>
      <c r="C5" s="6">
        <v>2.660898</v>
      </c>
      <c r="D5" s="6">
        <v>1.5531539999999999</v>
      </c>
      <c r="E5" s="6">
        <v>7.4561580000000003</v>
      </c>
      <c r="F5" s="6">
        <v>7.6450129999999996</v>
      </c>
      <c r="G5" s="6">
        <v>17.141134000000001</v>
      </c>
      <c r="H5" s="7"/>
      <c r="I5" s="6">
        <v>9.9</v>
      </c>
      <c r="J5" s="6">
        <v>19.600000000000001</v>
      </c>
      <c r="K5" s="6">
        <v>21.9</v>
      </c>
      <c r="L5" s="6">
        <v>35.1</v>
      </c>
      <c r="M5" s="6">
        <v>42.8</v>
      </c>
      <c r="N5" s="6">
        <v>72.7</v>
      </c>
      <c r="P5" s="4">
        <v>1.439875</v>
      </c>
      <c r="Q5" s="4">
        <v>1.599844</v>
      </c>
      <c r="R5" s="4">
        <v>1.1840189999999999</v>
      </c>
      <c r="S5" s="4">
        <v>1.668804</v>
      </c>
      <c r="T5" s="4">
        <v>1.739193</v>
      </c>
      <c r="U5" s="4">
        <v>2.5983350000000001</v>
      </c>
    </row>
    <row r="6" spans="2:21" x14ac:dyDescent="0.25">
      <c r="B6" s="6">
        <v>3.664542</v>
      </c>
      <c r="C6" s="6">
        <v>2.7980589999999999</v>
      </c>
      <c r="D6" s="6">
        <v>3.0754950000000001</v>
      </c>
      <c r="E6" s="6">
        <v>4.1530449999999997</v>
      </c>
      <c r="F6" s="6">
        <v>5.9090540000000003</v>
      </c>
      <c r="G6" s="6">
        <v>10.264685</v>
      </c>
      <c r="H6" s="7"/>
      <c r="I6" s="6">
        <v>10.1</v>
      </c>
      <c r="J6" s="6">
        <v>19.7</v>
      </c>
      <c r="K6" s="6">
        <v>30.2</v>
      </c>
      <c r="L6" s="6">
        <v>25.9</v>
      </c>
      <c r="M6" s="6">
        <v>45.3</v>
      </c>
      <c r="N6" s="6">
        <v>47.7</v>
      </c>
      <c r="P6" s="4">
        <v>1.354555</v>
      </c>
      <c r="Q6" s="4">
        <v>1.3915500000000001</v>
      </c>
      <c r="R6" s="4">
        <v>1.350468</v>
      </c>
      <c r="S6" s="4">
        <v>1.3891709999999999</v>
      </c>
      <c r="T6" s="4">
        <v>1.7549699999999999</v>
      </c>
      <c r="U6" s="4">
        <v>2.1031979999999999</v>
      </c>
    </row>
    <row r="7" spans="2:21" x14ac:dyDescent="0.25">
      <c r="B7" s="6">
        <v>2.6438350000000002</v>
      </c>
      <c r="C7" s="6">
        <v>2.5489269999999999</v>
      </c>
      <c r="D7" s="6">
        <v>3.7145739999999998</v>
      </c>
      <c r="E7" s="6">
        <v>10.041957</v>
      </c>
      <c r="F7" s="6">
        <v>8.9305350000000008</v>
      </c>
      <c r="G7" s="6">
        <v>11.428236999999999</v>
      </c>
      <c r="H7" s="7"/>
      <c r="I7" s="6">
        <v>8.4</v>
      </c>
      <c r="J7" s="6">
        <v>21.6</v>
      </c>
      <c r="K7" s="6">
        <v>24.2</v>
      </c>
      <c r="L7" s="6">
        <v>31.7</v>
      </c>
      <c r="M7" s="6">
        <v>41.1</v>
      </c>
      <c r="N7" s="6">
        <v>61.6</v>
      </c>
      <c r="P7" s="4">
        <v>1.211368</v>
      </c>
      <c r="Q7" s="4">
        <v>1.299798</v>
      </c>
      <c r="R7" s="4">
        <v>1.5809489999999999</v>
      </c>
      <c r="S7" s="4">
        <v>1.9599930000000001</v>
      </c>
      <c r="T7" s="4">
        <v>1.853888</v>
      </c>
      <c r="U7" s="4">
        <v>2.0062769999999999</v>
      </c>
    </row>
    <row r="8" spans="2:21" x14ac:dyDescent="0.25">
      <c r="B8" s="6">
        <v>3.7042700000000002</v>
      </c>
      <c r="C8" s="6">
        <v>4.1245729999999998</v>
      </c>
      <c r="D8" s="6">
        <v>7.9879629999999997</v>
      </c>
      <c r="E8" s="6">
        <v>7.6725570000000003</v>
      </c>
      <c r="F8" s="6">
        <v>7.536467</v>
      </c>
      <c r="G8" s="6">
        <v>11.852344</v>
      </c>
      <c r="H8" s="7"/>
      <c r="I8" s="6">
        <v>11.2</v>
      </c>
      <c r="J8" s="6">
        <v>22.5</v>
      </c>
      <c r="K8" s="6">
        <v>37.5</v>
      </c>
      <c r="L8" s="6">
        <v>29.9</v>
      </c>
      <c r="M8" s="6">
        <v>50</v>
      </c>
      <c r="N8" s="6">
        <v>59</v>
      </c>
      <c r="P8" s="4">
        <v>1.4868060000000001</v>
      </c>
      <c r="Q8" s="4">
        <v>1.7373689999999999</v>
      </c>
      <c r="R8" s="4">
        <v>1.722629</v>
      </c>
      <c r="S8" s="4">
        <v>1.8597600000000001</v>
      </c>
      <c r="T8" s="4">
        <v>1.9060010000000001</v>
      </c>
      <c r="U8" s="4">
        <v>2.2561469999999999</v>
      </c>
    </row>
    <row r="9" spans="2:21" x14ac:dyDescent="0.25">
      <c r="B9" s="6">
        <v>3.1276999999999999</v>
      </c>
      <c r="C9" s="6">
        <v>3.3875690000000001</v>
      </c>
      <c r="D9" s="6">
        <v>7.56379</v>
      </c>
      <c r="E9" s="6">
        <v>7.7918529999999997</v>
      </c>
      <c r="F9" s="6">
        <v>4.3190080000000002</v>
      </c>
      <c r="G9" s="6">
        <v>10.538414</v>
      </c>
      <c r="H9" s="7"/>
      <c r="I9" s="6">
        <v>9.8000000000000007</v>
      </c>
      <c r="J9" s="6">
        <v>21.7</v>
      </c>
      <c r="K9" s="6">
        <v>35.200000000000003</v>
      </c>
      <c r="L9" s="6">
        <v>39.4</v>
      </c>
      <c r="M9" s="6">
        <v>42.3</v>
      </c>
      <c r="N9" s="6">
        <v>73.099999999999994</v>
      </c>
      <c r="P9" s="4">
        <v>1.4199329999999999</v>
      </c>
      <c r="Q9" s="4">
        <v>1.269539</v>
      </c>
      <c r="R9" s="4">
        <v>2.1653539999999998</v>
      </c>
      <c r="S9" s="4">
        <v>1.7959050000000001</v>
      </c>
      <c r="T9" s="4">
        <v>1.5832759999999999</v>
      </c>
      <c r="U9" s="4">
        <v>2.1801870000000001</v>
      </c>
    </row>
    <row r="10" spans="2:21" x14ac:dyDescent="0.25">
      <c r="B10" s="6">
        <v>2.385999</v>
      </c>
      <c r="C10" s="6">
        <v>2.8759800000000002</v>
      </c>
      <c r="D10" s="6">
        <v>4.9899420000000001</v>
      </c>
      <c r="E10" s="6">
        <v>2.0461990000000001</v>
      </c>
      <c r="F10" s="6">
        <v>14.195078000000001</v>
      </c>
      <c r="G10" s="6">
        <v>11.922511999999999</v>
      </c>
      <c r="H10" s="7"/>
      <c r="I10" s="6">
        <v>9.3000000000000007</v>
      </c>
      <c r="J10" s="6">
        <v>20.6</v>
      </c>
      <c r="K10" s="6">
        <v>24.7</v>
      </c>
      <c r="L10" s="6">
        <v>25.1</v>
      </c>
      <c r="M10" s="6">
        <v>54.8</v>
      </c>
      <c r="N10" s="6">
        <v>73</v>
      </c>
      <c r="P10" s="4">
        <v>1.4256789999999999</v>
      </c>
      <c r="Q10" s="4">
        <v>1.466745</v>
      </c>
      <c r="R10" s="4">
        <v>1.5505599999999999</v>
      </c>
      <c r="S10" s="4">
        <v>1.1139140000000001</v>
      </c>
      <c r="T10" s="4">
        <v>2.2161279999999999</v>
      </c>
      <c r="U10" s="4">
        <v>2.4407290000000001</v>
      </c>
    </row>
    <row r="11" spans="2:21" x14ac:dyDescent="0.25">
      <c r="B11" s="6">
        <v>3.2791960000000002</v>
      </c>
      <c r="C11" s="6">
        <v>3.428642</v>
      </c>
      <c r="D11" s="6">
        <v>5.2328109999999999</v>
      </c>
      <c r="E11" s="6">
        <v>6.1069380000000004</v>
      </c>
      <c r="F11" s="6">
        <v>9.4471819999999997</v>
      </c>
      <c r="G11" s="6">
        <v>12.033236</v>
      </c>
      <c r="H11" s="7"/>
      <c r="I11" s="6">
        <v>10.7</v>
      </c>
      <c r="J11" s="6">
        <v>21.7</v>
      </c>
      <c r="K11" s="6">
        <v>20</v>
      </c>
      <c r="L11" s="6">
        <v>35.4</v>
      </c>
      <c r="M11" s="6">
        <v>71.8</v>
      </c>
      <c r="N11" s="6">
        <v>58.1</v>
      </c>
      <c r="P11" s="4">
        <v>1.5012749999999999</v>
      </c>
      <c r="Q11" s="4">
        <v>1.4189069999999999</v>
      </c>
      <c r="R11" s="4">
        <v>1.4376640000000001</v>
      </c>
      <c r="S11" s="4">
        <v>1.772607</v>
      </c>
      <c r="T11" s="4">
        <v>2.3773569999999999</v>
      </c>
      <c r="U11" s="4">
        <v>1.7083459999999999</v>
      </c>
    </row>
    <row r="12" spans="2:21" x14ac:dyDescent="0.25">
      <c r="B12" s="6">
        <v>1.229562</v>
      </c>
      <c r="C12" s="6">
        <v>3.5443539999999998</v>
      </c>
      <c r="D12" s="6"/>
      <c r="E12" s="6">
        <v>4.4600030000000004</v>
      </c>
      <c r="F12" s="6">
        <v>6.6272900000000003</v>
      </c>
      <c r="G12" s="6">
        <v>11.252119</v>
      </c>
      <c r="H12" s="7"/>
      <c r="I12" s="6">
        <v>15.7</v>
      </c>
      <c r="J12" s="6">
        <v>14.4</v>
      </c>
      <c r="K12" s="6"/>
      <c r="L12" s="6">
        <v>32</v>
      </c>
      <c r="M12" s="6">
        <v>51.5</v>
      </c>
      <c r="N12" s="6">
        <v>68.400000000000006</v>
      </c>
      <c r="P12" s="4">
        <v>0.76706700000000005</v>
      </c>
      <c r="Q12" s="4">
        <v>1.351302</v>
      </c>
      <c r="R12" s="4"/>
      <c r="S12" s="4">
        <v>1.46837</v>
      </c>
      <c r="T12" s="4">
        <v>1.7218580000000001</v>
      </c>
      <c r="U12" s="4">
        <v>2.0519210000000001</v>
      </c>
    </row>
    <row r="13" spans="2:21" x14ac:dyDescent="0.25">
      <c r="B13" s="6">
        <v>1.573321</v>
      </c>
      <c r="C13" s="6">
        <v>4.9119429999999999</v>
      </c>
      <c r="D13" s="6"/>
      <c r="E13" s="6">
        <v>5.4751729999999998</v>
      </c>
      <c r="F13" s="6"/>
      <c r="G13" s="6">
        <v>9.5532869999999992</v>
      </c>
      <c r="H13" s="7"/>
      <c r="I13" s="6">
        <v>12.2</v>
      </c>
      <c r="J13" s="6">
        <v>21.1</v>
      </c>
      <c r="K13" s="6"/>
      <c r="L13" s="6">
        <v>37.4</v>
      </c>
      <c r="M13" s="6"/>
      <c r="N13" s="6">
        <v>62.9</v>
      </c>
      <c r="P13" s="4">
        <v>0.91404200000000002</v>
      </c>
      <c r="Q13" s="4">
        <v>1.5359959999999999</v>
      </c>
      <c r="R13" s="4"/>
      <c r="S13" s="4">
        <v>1.6839519999999999</v>
      </c>
      <c r="T13" s="4"/>
      <c r="U13" s="4">
        <v>2.050297</v>
      </c>
    </row>
    <row r="14" spans="2:21" x14ac:dyDescent="0.25">
      <c r="B14" s="6">
        <v>3.4533700000000001</v>
      </c>
      <c r="C14" s="6">
        <v>5.7789979999999996</v>
      </c>
      <c r="D14" s="6"/>
      <c r="E14" s="6">
        <v>7.0193830000000004</v>
      </c>
      <c r="F14" s="6"/>
      <c r="G14" s="6">
        <v>10.816178000000001</v>
      </c>
      <c r="H14" s="7"/>
      <c r="I14" s="6">
        <v>12.5</v>
      </c>
      <c r="J14" s="6">
        <v>15.9</v>
      </c>
      <c r="K14" s="6"/>
      <c r="L14" s="6">
        <v>37.799999999999997</v>
      </c>
      <c r="M14" s="6"/>
      <c r="N14" s="6">
        <v>77.400000000000006</v>
      </c>
      <c r="P14" s="4">
        <v>1.200121</v>
      </c>
      <c r="Q14" s="4">
        <v>1.4456420000000001</v>
      </c>
      <c r="R14" s="4"/>
      <c r="S14" s="4">
        <v>1.6579120000000001</v>
      </c>
      <c r="T14" s="4"/>
      <c r="U14" s="4">
        <v>2.1479210000000002</v>
      </c>
    </row>
    <row r="15" spans="2:21" x14ac:dyDescent="0.25">
      <c r="B15" s="6">
        <v>0.97982400000000003</v>
      </c>
      <c r="C15" s="6"/>
      <c r="D15" s="6"/>
      <c r="E15" s="6">
        <v>5.4940959999999999</v>
      </c>
      <c r="F15" s="6"/>
      <c r="G15" s="6">
        <v>11.210964000000001</v>
      </c>
      <c r="H15" s="7"/>
      <c r="I15" s="6">
        <v>13.6</v>
      </c>
      <c r="J15" s="6"/>
      <c r="K15" s="6"/>
      <c r="L15" s="6">
        <v>37</v>
      </c>
      <c r="M15" s="6"/>
      <c r="N15" s="6">
        <v>69.3</v>
      </c>
      <c r="P15" s="4">
        <v>0.89899799999999996</v>
      </c>
      <c r="Q15" s="4"/>
      <c r="R15" s="4"/>
      <c r="S15" s="4">
        <v>1.438302</v>
      </c>
      <c r="T15" s="4"/>
      <c r="U15" s="4">
        <v>2.3039139999999998</v>
      </c>
    </row>
    <row r="16" spans="2:21" x14ac:dyDescent="0.25">
      <c r="B16" s="6">
        <v>1.870276</v>
      </c>
      <c r="C16" s="6"/>
      <c r="D16" s="6"/>
      <c r="E16" s="6">
        <v>3.8544170000000002</v>
      </c>
      <c r="F16" s="6"/>
      <c r="G16" s="6"/>
      <c r="H16" s="7"/>
      <c r="I16" s="6">
        <v>11.1</v>
      </c>
      <c r="J16" s="6"/>
      <c r="K16" s="6"/>
      <c r="L16" s="6">
        <v>29.2</v>
      </c>
      <c r="M16" s="6"/>
      <c r="N16" s="6"/>
      <c r="P16" s="4">
        <v>1.307293</v>
      </c>
      <c r="Q16" s="4"/>
      <c r="R16" s="4"/>
      <c r="S16" s="4">
        <v>1.5773870000000001</v>
      </c>
      <c r="T16" s="4"/>
      <c r="U16" s="4"/>
    </row>
    <row r="17" spans="1:39" x14ac:dyDescent="0.25">
      <c r="B17" s="6"/>
      <c r="C17" s="6"/>
      <c r="D17" s="6"/>
      <c r="E17" s="6">
        <v>8.3590630000000008</v>
      </c>
      <c r="F17" s="6"/>
      <c r="G17" s="6"/>
      <c r="H17" s="7"/>
      <c r="I17" s="6"/>
      <c r="J17" s="6"/>
      <c r="K17" s="6"/>
      <c r="L17" s="6">
        <v>38.700000000000003</v>
      </c>
      <c r="M17" s="6"/>
      <c r="N17" s="6"/>
      <c r="P17" s="4"/>
      <c r="Q17" s="4"/>
      <c r="R17" s="4"/>
      <c r="S17" s="4">
        <v>1.8490230000000001</v>
      </c>
      <c r="T17" s="4"/>
      <c r="U17" s="4"/>
    </row>
    <row r="18" spans="1:39" x14ac:dyDescent="0.25">
      <c r="A18" s="3" t="s">
        <v>49</v>
      </c>
      <c r="B18" s="20">
        <f>AVERAGE(B5:B17)</f>
        <v>2.6628643333333337</v>
      </c>
      <c r="C18" s="20">
        <f t="shared" ref="C18:G18" si="0">AVERAGE(C5:C17)</f>
        <v>3.6059942999999999</v>
      </c>
      <c r="D18" s="20">
        <f t="shared" si="0"/>
        <v>4.8739612857142856</v>
      </c>
      <c r="E18" s="20">
        <f t="shared" si="0"/>
        <v>6.1485263076923085</v>
      </c>
      <c r="F18" s="20">
        <f t="shared" si="0"/>
        <v>8.0762033750000004</v>
      </c>
      <c r="G18" s="20">
        <f t="shared" si="0"/>
        <v>11.637555454545453</v>
      </c>
      <c r="H18" s="21"/>
      <c r="I18" s="20">
        <f>AVERAGE(I5:I17)</f>
        <v>11.208333333333334</v>
      </c>
      <c r="J18" s="20">
        <f t="shared" ref="J18" si="1">AVERAGE(J5:J17)</f>
        <v>19.880000000000003</v>
      </c>
      <c r="K18" s="20">
        <f t="shared" ref="K18" si="2">AVERAGE(K5:K17)</f>
        <v>27.671428571428571</v>
      </c>
      <c r="L18" s="20">
        <f t="shared" ref="L18" si="3">AVERAGE(L5:L17)</f>
        <v>33.430769230769229</v>
      </c>
      <c r="M18" s="20">
        <f t="shared" ref="M18" si="4">AVERAGE(M5:M17)</f>
        <v>49.95</v>
      </c>
      <c r="N18" s="20">
        <f t="shared" ref="N18" si="5">AVERAGE(N5:N17)</f>
        <v>65.745454545454535</v>
      </c>
      <c r="O18" s="22"/>
      <c r="P18" s="20">
        <f>AVERAGE(P5:P17)</f>
        <v>1.2439176666666667</v>
      </c>
      <c r="Q18" s="20">
        <f t="shared" ref="Q18" si="6">AVERAGE(Q5:Q17)</f>
        <v>1.4516692000000002</v>
      </c>
      <c r="R18" s="20">
        <f t="shared" ref="R18" si="7">AVERAGE(R5:R17)</f>
        <v>1.5702347142857145</v>
      </c>
      <c r="S18" s="20">
        <f t="shared" ref="S18" si="8">AVERAGE(S5:S17)</f>
        <v>1.6334692307692307</v>
      </c>
      <c r="T18" s="20">
        <f t="shared" ref="T18" si="9">AVERAGE(T5:T17)</f>
        <v>1.8940838749999998</v>
      </c>
      <c r="U18" s="20">
        <f t="shared" ref="U18" si="10">AVERAGE(U5:U17)</f>
        <v>2.1679338181818184</v>
      </c>
    </row>
    <row r="19" spans="1:39" x14ac:dyDescent="0.25">
      <c r="A19" s="3" t="s">
        <v>50</v>
      </c>
      <c r="B19" s="27">
        <v>0.3014</v>
      </c>
      <c r="C19" s="29">
        <v>0.33289999999999997</v>
      </c>
      <c r="D19" s="29">
        <v>0.8821</v>
      </c>
      <c r="E19" s="30">
        <v>0.60629999999999995</v>
      </c>
      <c r="F19" s="29">
        <v>1.0469999999999999</v>
      </c>
      <c r="G19" s="29">
        <v>0.59589999999999999</v>
      </c>
      <c r="H19" s="31"/>
      <c r="I19" s="30">
        <v>0.58560000000000001</v>
      </c>
      <c r="J19" s="29">
        <v>0.84609999999999996</v>
      </c>
      <c r="K19" s="29">
        <v>2.548</v>
      </c>
      <c r="L19" s="30">
        <v>1.3380000000000001</v>
      </c>
      <c r="M19" s="29">
        <v>3.5680000000000001</v>
      </c>
      <c r="N19" s="29">
        <v>2.6379999999999999</v>
      </c>
      <c r="O19" s="32"/>
      <c r="P19" s="30">
        <v>7.2929999999999995E-2</v>
      </c>
      <c r="Q19" s="19">
        <v>4.496E-2</v>
      </c>
      <c r="R19" s="19">
        <v>0.1188</v>
      </c>
      <c r="S19" s="30">
        <v>6.4680000000000001E-2</v>
      </c>
      <c r="T19" s="19">
        <v>9.5299999999999996E-2</v>
      </c>
      <c r="U19" s="19">
        <v>7.1050000000000002E-2</v>
      </c>
    </row>
    <row r="20" spans="1:39" x14ac:dyDescent="0.25">
      <c r="B20" s="5"/>
      <c r="C20" s="6"/>
      <c r="D20" s="6"/>
      <c r="E20" s="5"/>
      <c r="F20" s="6"/>
      <c r="G20" s="6"/>
      <c r="H20" s="7"/>
      <c r="I20" s="5"/>
      <c r="J20" s="6"/>
      <c r="K20" s="6"/>
      <c r="L20" s="5"/>
      <c r="M20" s="6"/>
      <c r="N20" s="6"/>
      <c r="Q20" s="4"/>
      <c r="R20" s="4"/>
      <c r="T20" s="4"/>
      <c r="U20" s="4"/>
    </row>
    <row r="21" spans="1:39" x14ac:dyDescent="0.25">
      <c r="B21" s="1" t="s">
        <v>9</v>
      </c>
      <c r="C21" s="1"/>
      <c r="D21" s="1"/>
      <c r="E21" s="1"/>
      <c r="F21" s="1"/>
      <c r="G21" s="1"/>
      <c r="H21" s="1"/>
      <c r="I21" s="1" t="s">
        <v>51</v>
      </c>
      <c r="J21" s="1"/>
      <c r="K21" s="1"/>
      <c r="L21" s="1"/>
      <c r="M21" s="1"/>
      <c r="N21" s="1"/>
      <c r="O21" s="1"/>
      <c r="P21" s="1" t="s">
        <v>10</v>
      </c>
      <c r="Q21" s="1"/>
      <c r="R21" s="1"/>
      <c r="S21" s="1"/>
      <c r="T21" s="1"/>
      <c r="U21" s="1"/>
      <c r="X21" s="4"/>
      <c r="Y21" s="4"/>
      <c r="AC21" s="5"/>
      <c r="AE21" s="4"/>
      <c r="AF21" s="4"/>
      <c r="AJ21" s="5"/>
      <c r="AL21" s="4"/>
      <c r="AM21" s="4"/>
    </row>
    <row r="23" spans="1:39" x14ac:dyDescent="0.25">
      <c r="B23" s="4" t="s">
        <v>1</v>
      </c>
      <c r="C23" s="4" t="s">
        <v>2</v>
      </c>
      <c r="D23" s="4" t="s">
        <v>3</v>
      </c>
      <c r="E23" s="4" t="s">
        <v>4</v>
      </c>
      <c r="F23" s="4" t="s">
        <v>5</v>
      </c>
      <c r="G23" s="4" t="s">
        <v>6</v>
      </c>
      <c r="H23" s="5"/>
      <c r="I23" s="4" t="s">
        <v>1</v>
      </c>
      <c r="J23" s="4" t="s">
        <v>2</v>
      </c>
      <c r="K23" s="4" t="s">
        <v>3</v>
      </c>
      <c r="L23" s="4" t="s">
        <v>4</v>
      </c>
      <c r="M23" s="4" t="s">
        <v>5</v>
      </c>
      <c r="N23" s="4" t="s">
        <v>6</v>
      </c>
      <c r="O23" s="5"/>
      <c r="P23" s="4" t="s">
        <v>1</v>
      </c>
      <c r="Q23" s="4" t="s">
        <v>2</v>
      </c>
      <c r="R23" s="4" t="s">
        <v>3</v>
      </c>
      <c r="S23" s="4" t="s">
        <v>4</v>
      </c>
      <c r="T23" s="4" t="s">
        <v>5</v>
      </c>
      <c r="U23" s="4" t="s">
        <v>6</v>
      </c>
    </row>
    <row r="24" spans="1:39" x14ac:dyDescent="0.25">
      <c r="B24" s="4">
        <v>0.209758</v>
      </c>
      <c r="C24" s="4">
        <v>0.13777800000000001</v>
      </c>
      <c r="D24" s="4">
        <v>0.13006200000000001</v>
      </c>
      <c r="E24" s="4">
        <v>0.27206000000000002</v>
      </c>
      <c r="F24" s="4">
        <v>0.242203</v>
      </c>
      <c r="G24" s="4">
        <v>0.31539499999999998</v>
      </c>
      <c r="H24" s="5"/>
      <c r="I24" s="4">
        <v>0.24610000000000001</v>
      </c>
      <c r="J24" s="4">
        <v>0.14069999999999999</v>
      </c>
      <c r="K24" s="4">
        <v>0.148142</v>
      </c>
      <c r="L24" s="4">
        <v>0.32832</v>
      </c>
      <c r="M24" s="4">
        <v>0.33644400000000002</v>
      </c>
      <c r="N24" s="4">
        <v>0.32067699999999999</v>
      </c>
      <c r="O24" s="5"/>
      <c r="P24" s="4">
        <v>43.248137</v>
      </c>
      <c r="Q24" s="4">
        <v>45.757697</v>
      </c>
      <c r="R24" s="4">
        <v>58.957487</v>
      </c>
      <c r="S24" s="4">
        <v>60.015473</v>
      </c>
      <c r="T24" s="4">
        <v>64.338104000000001</v>
      </c>
      <c r="U24" s="4">
        <v>51.078152000000003</v>
      </c>
    </row>
    <row r="25" spans="1:39" x14ac:dyDescent="0.25">
      <c r="B25" s="4">
        <v>0.241232</v>
      </c>
      <c r="C25" s="4">
        <v>0.159216</v>
      </c>
      <c r="D25" s="4">
        <v>0.205257</v>
      </c>
      <c r="E25" s="4">
        <v>0.24238000000000001</v>
      </c>
      <c r="F25" s="4">
        <v>0.214425</v>
      </c>
      <c r="G25" s="4">
        <v>0.24734999999999999</v>
      </c>
      <c r="H25" s="5"/>
      <c r="I25" s="4">
        <v>0.215083</v>
      </c>
      <c r="J25" s="4">
        <v>0.19856799999999999</v>
      </c>
      <c r="K25" s="4">
        <v>0.19774600000000001</v>
      </c>
      <c r="L25" s="4">
        <v>0.24570600000000001</v>
      </c>
      <c r="M25" s="4">
        <v>0.255882</v>
      </c>
      <c r="N25" s="4">
        <v>0.31992100000000001</v>
      </c>
      <c r="O25" s="5"/>
      <c r="P25" s="4">
        <v>52.097316999999997</v>
      </c>
      <c r="Q25" s="4">
        <v>55.607951</v>
      </c>
      <c r="R25" s="4">
        <v>64.369118999999998</v>
      </c>
      <c r="S25" s="4">
        <v>69.894946000000004</v>
      </c>
      <c r="T25" s="4">
        <v>59.255315000000003</v>
      </c>
      <c r="U25" s="4">
        <v>43.063307999999999</v>
      </c>
    </row>
    <row r="26" spans="1:39" x14ac:dyDescent="0.25">
      <c r="B26" s="4">
        <v>0.20074800000000001</v>
      </c>
      <c r="C26" s="4">
        <v>0.12450899999999999</v>
      </c>
      <c r="D26" s="4">
        <v>0.19048100000000001</v>
      </c>
      <c r="E26" s="4">
        <v>0.29646600000000001</v>
      </c>
      <c r="F26" s="4">
        <v>0.27285500000000001</v>
      </c>
      <c r="G26" s="4">
        <v>0.35149900000000001</v>
      </c>
      <c r="H26" s="5"/>
      <c r="I26" s="4">
        <v>0.21381</v>
      </c>
      <c r="J26" s="4">
        <v>0.241124</v>
      </c>
      <c r="K26" s="4">
        <v>0.18356900000000001</v>
      </c>
      <c r="L26" s="4">
        <v>0.31818600000000002</v>
      </c>
      <c r="M26" s="4">
        <v>0.33478000000000002</v>
      </c>
      <c r="N26" s="4">
        <v>0.30267100000000002</v>
      </c>
      <c r="O26" s="5"/>
      <c r="P26" s="4">
        <v>45.841776000000003</v>
      </c>
      <c r="Q26" s="4">
        <v>55.702604000000001</v>
      </c>
      <c r="R26" s="4">
        <v>53.150620000000004</v>
      </c>
      <c r="S26" s="4">
        <v>55.888182999999998</v>
      </c>
      <c r="T26" s="4">
        <v>66.997208999999998</v>
      </c>
      <c r="U26" s="4">
        <v>53.733682000000002</v>
      </c>
    </row>
    <row r="27" spans="1:39" x14ac:dyDescent="0.25">
      <c r="B27" s="4">
        <v>0.21553800000000001</v>
      </c>
      <c r="C27" s="4">
        <v>0.19126499999999999</v>
      </c>
      <c r="D27" s="4">
        <v>0.33665499999999998</v>
      </c>
      <c r="E27" s="4">
        <v>0.27979599999999999</v>
      </c>
      <c r="F27" s="4">
        <v>0.23511000000000001</v>
      </c>
      <c r="G27" s="4">
        <v>0.23336499999999999</v>
      </c>
      <c r="H27" s="5"/>
      <c r="I27" s="4">
        <v>0.192078</v>
      </c>
      <c r="J27" s="4">
        <v>0.16400700000000001</v>
      </c>
      <c r="K27" s="4">
        <v>0.27383999999999997</v>
      </c>
      <c r="L27" s="4">
        <v>0.25442999999999999</v>
      </c>
      <c r="M27" s="4">
        <v>0.273752</v>
      </c>
      <c r="N27" s="4">
        <v>0.33685900000000002</v>
      </c>
      <c r="O27" s="5"/>
      <c r="P27" s="4">
        <v>42.660890999999999</v>
      </c>
      <c r="Q27" s="4">
        <v>53.786588000000002</v>
      </c>
      <c r="R27" s="4">
        <v>55.984060999999997</v>
      </c>
      <c r="S27" s="4">
        <v>45.269461</v>
      </c>
      <c r="T27" s="4">
        <v>45.172249999999998</v>
      </c>
      <c r="U27" s="4">
        <v>61.410457000000001</v>
      </c>
    </row>
    <row r="28" spans="1:39" x14ac:dyDescent="0.25">
      <c r="B28" s="4">
        <v>0.18549399999999999</v>
      </c>
      <c r="C28" s="4">
        <v>0.197626</v>
      </c>
      <c r="D28" s="4">
        <v>0.221444</v>
      </c>
      <c r="E28" s="4">
        <v>0.31385999999999997</v>
      </c>
      <c r="F28" s="4">
        <v>0.20142499999999999</v>
      </c>
      <c r="G28" s="4">
        <v>0.254747</v>
      </c>
      <c r="H28" s="5"/>
      <c r="I28" s="4">
        <v>0.19440199999999999</v>
      </c>
      <c r="J28" s="4">
        <v>0.27082899999999999</v>
      </c>
      <c r="K28" s="4">
        <v>0.201902</v>
      </c>
      <c r="L28" s="4">
        <v>0.25234899999999999</v>
      </c>
      <c r="M28" s="4">
        <v>0.223028</v>
      </c>
      <c r="N28" s="4">
        <v>0.29253299999999999</v>
      </c>
      <c r="O28" s="5"/>
      <c r="P28" s="4">
        <v>46.074224999999998</v>
      </c>
      <c r="Q28" s="4">
        <v>68.342439999999996</v>
      </c>
      <c r="R28" s="4">
        <v>51.563088</v>
      </c>
      <c r="S28" s="4">
        <v>72.937916000000001</v>
      </c>
      <c r="T28" s="4">
        <v>50.397776999999998</v>
      </c>
      <c r="U28" s="4">
        <v>44.696086000000001</v>
      </c>
    </row>
    <row r="29" spans="1:39" x14ac:dyDescent="0.25">
      <c r="B29" s="4">
        <v>0.13848199999999999</v>
      </c>
      <c r="C29" s="4">
        <v>0.17587900000000001</v>
      </c>
      <c r="D29" s="4">
        <v>0.21479999999999999</v>
      </c>
      <c r="E29" s="4">
        <v>0.21013499999999999</v>
      </c>
      <c r="F29" s="4">
        <v>0.376585</v>
      </c>
      <c r="G29" s="4">
        <v>0.22877900000000001</v>
      </c>
      <c r="H29" s="5"/>
      <c r="I29" s="4">
        <v>0.16572000000000001</v>
      </c>
      <c r="J29" s="4">
        <v>0.16250200000000001</v>
      </c>
      <c r="K29" s="4">
        <v>0.27085700000000001</v>
      </c>
      <c r="L29" s="4">
        <v>0.16739799999999999</v>
      </c>
      <c r="M29" s="4">
        <v>0.30409399999999998</v>
      </c>
      <c r="N29" s="4">
        <v>0.28720499999999999</v>
      </c>
      <c r="O29" s="5"/>
      <c r="P29" s="4">
        <v>41.440911999999997</v>
      </c>
      <c r="Q29" s="4">
        <v>45.516362000000001</v>
      </c>
      <c r="R29" s="4">
        <v>58.625304</v>
      </c>
      <c r="S29" s="4">
        <v>49.651921000000002</v>
      </c>
      <c r="T29" s="4">
        <v>42.170535000000001</v>
      </c>
      <c r="U29" s="4">
        <v>45.136204999999997</v>
      </c>
    </row>
    <row r="30" spans="1:39" x14ac:dyDescent="0.25">
      <c r="B30" s="4">
        <v>0.18976100000000001</v>
      </c>
      <c r="C30" s="4">
        <v>0.17340700000000001</v>
      </c>
      <c r="D30" s="4">
        <v>0.212094</v>
      </c>
      <c r="E30" s="4">
        <v>0.15570200000000001</v>
      </c>
      <c r="F30" s="4">
        <v>0.23372899999999999</v>
      </c>
      <c r="G30" s="4">
        <v>0.314969</v>
      </c>
      <c r="H30" s="5"/>
      <c r="I30" s="4">
        <v>0.175066</v>
      </c>
      <c r="J30" s="4">
        <v>0.234296</v>
      </c>
      <c r="K30" s="4">
        <v>0.34538400000000002</v>
      </c>
      <c r="L30" s="4">
        <v>0.319272</v>
      </c>
      <c r="M30" s="4">
        <v>0.20780399999999999</v>
      </c>
      <c r="N30" s="4">
        <v>0.51847100000000002</v>
      </c>
      <c r="O30" s="5"/>
      <c r="P30" s="4">
        <v>35.171762000000001</v>
      </c>
      <c r="Q30" s="4">
        <v>58.242167999999999</v>
      </c>
      <c r="R30" s="4">
        <v>58.593198000000001</v>
      </c>
      <c r="S30" s="4">
        <v>53.596300999999997</v>
      </c>
      <c r="T30" s="4">
        <v>37.172251000000003</v>
      </c>
      <c r="U30" s="4">
        <v>88.268190000000004</v>
      </c>
    </row>
    <row r="31" spans="1:39" x14ac:dyDescent="0.25">
      <c r="B31" s="4">
        <v>0.26600699999999999</v>
      </c>
      <c r="C31" s="4">
        <v>0.223527</v>
      </c>
      <c r="D31" s="4"/>
      <c r="E31" s="4">
        <v>0.23613300000000001</v>
      </c>
      <c r="F31" s="4">
        <v>0.24171699999999999</v>
      </c>
      <c r="G31" s="4">
        <v>0.31762400000000002</v>
      </c>
      <c r="H31" s="5"/>
      <c r="I31" s="4">
        <v>0.14163300000000001</v>
      </c>
      <c r="J31" s="4">
        <v>0.22786300000000001</v>
      </c>
      <c r="K31" s="4"/>
      <c r="L31" s="4">
        <v>0.23899000000000001</v>
      </c>
      <c r="M31" s="4">
        <v>0.28246700000000002</v>
      </c>
      <c r="N31" s="4">
        <v>0.31439099999999998</v>
      </c>
      <c r="O31" s="5"/>
      <c r="P31" s="4">
        <v>40.639673000000002</v>
      </c>
      <c r="Q31" s="4">
        <v>54.659481</v>
      </c>
      <c r="R31" s="4"/>
      <c r="S31" s="4">
        <v>56.713169999999998</v>
      </c>
      <c r="T31" s="4">
        <v>52.728211999999999</v>
      </c>
      <c r="U31" s="4">
        <v>55.103081000000003</v>
      </c>
    </row>
    <row r="32" spans="1:39" x14ac:dyDescent="0.25">
      <c r="B32" s="4">
        <v>0.20483699999999999</v>
      </c>
      <c r="C32" s="4">
        <v>0.27296599999999999</v>
      </c>
      <c r="D32" s="4"/>
      <c r="E32" s="4">
        <v>0.23366899999999999</v>
      </c>
      <c r="F32" s="4"/>
      <c r="G32" s="4">
        <v>0.225743</v>
      </c>
      <c r="H32" s="5"/>
      <c r="I32" s="4">
        <v>0.19615299999999999</v>
      </c>
      <c r="J32" s="4">
        <v>0.214841</v>
      </c>
      <c r="K32" s="4"/>
      <c r="L32" s="4">
        <v>0.23255700000000001</v>
      </c>
      <c r="M32" s="4"/>
      <c r="N32" s="4">
        <v>0.32920500000000003</v>
      </c>
      <c r="O32" s="5"/>
      <c r="P32" s="4">
        <v>33.762694000000003</v>
      </c>
      <c r="Q32" s="4">
        <v>53.398004</v>
      </c>
      <c r="R32" s="4"/>
      <c r="S32" s="4">
        <v>73.864020999999994</v>
      </c>
      <c r="T32" s="4"/>
      <c r="U32" s="4">
        <v>57.358831000000002</v>
      </c>
    </row>
    <row r="33" spans="1:21" x14ac:dyDescent="0.25">
      <c r="B33" s="4">
        <v>0.178233</v>
      </c>
      <c r="C33" s="4">
        <v>0.383743</v>
      </c>
      <c r="D33" s="4"/>
      <c r="E33" s="4">
        <v>0.240005</v>
      </c>
      <c r="F33" s="4"/>
      <c r="G33" s="4">
        <v>0.304504</v>
      </c>
      <c r="H33" s="5"/>
      <c r="I33" s="4">
        <v>0.32733600000000002</v>
      </c>
      <c r="J33" s="4">
        <v>0.18815699999999999</v>
      </c>
      <c r="K33" s="4"/>
      <c r="L33" s="4">
        <v>0.33655400000000002</v>
      </c>
      <c r="M33" s="4"/>
      <c r="N33" s="4">
        <v>0.270812</v>
      </c>
      <c r="O33" s="5"/>
      <c r="P33" s="4">
        <v>50.282592999999999</v>
      </c>
      <c r="Q33" s="4">
        <v>36.155703000000003</v>
      </c>
      <c r="R33" s="4"/>
      <c r="S33" s="4">
        <v>67.678443000000001</v>
      </c>
      <c r="T33" s="4"/>
      <c r="U33" s="4">
        <v>61.645817999999998</v>
      </c>
    </row>
    <row r="34" spans="1:21" x14ac:dyDescent="0.25">
      <c r="B34" s="4">
        <v>0.13331200000000001</v>
      </c>
      <c r="C34" s="4"/>
      <c r="D34" s="4"/>
      <c r="E34" s="4">
        <v>0.23239199999999999</v>
      </c>
      <c r="F34" s="4"/>
      <c r="G34" s="4">
        <v>0.25093399999999999</v>
      </c>
      <c r="H34" s="5"/>
      <c r="I34" s="4">
        <v>0.152668</v>
      </c>
      <c r="J34" s="4"/>
      <c r="K34" s="4"/>
      <c r="L34" s="4">
        <v>0.34673300000000001</v>
      </c>
      <c r="M34" s="4"/>
      <c r="N34" s="4">
        <v>0.28315800000000002</v>
      </c>
      <c r="O34" s="5"/>
      <c r="P34" s="4">
        <v>30.625050999999999</v>
      </c>
      <c r="Q34" s="4"/>
      <c r="R34" s="4"/>
      <c r="S34" s="4">
        <v>54.653039</v>
      </c>
      <c r="T34" s="4"/>
      <c r="U34" s="4">
        <v>43.377026000000001</v>
      </c>
    </row>
    <row r="35" spans="1:21" x14ac:dyDescent="0.25">
      <c r="B35" s="4">
        <v>0.149254</v>
      </c>
      <c r="C35" s="4"/>
      <c r="D35" s="4"/>
      <c r="E35" s="4">
        <v>0.194884</v>
      </c>
      <c r="F35" s="4"/>
      <c r="G35" s="4"/>
      <c r="H35" s="5"/>
      <c r="I35" s="4">
        <v>0.131387</v>
      </c>
      <c r="J35" s="4"/>
      <c r="K35" s="4"/>
      <c r="L35" s="4">
        <v>0.19184499999999999</v>
      </c>
      <c r="M35" s="4"/>
      <c r="N35" s="4"/>
      <c r="O35" s="5"/>
      <c r="P35" s="4">
        <v>35.068609000000002</v>
      </c>
      <c r="Q35" s="4"/>
      <c r="R35" s="4"/>
      <c r="S35" s="4">
        <v>49.278995000000002</v>
      </c>
      <c r="T35" s="4"/>
      <c r="U35" s="4"/>
    </row>
    <row r="36" spans="1:21" x14ac:dyDescent="0.25">
      <c r="B36" s="4"/>
      <c r="C36" s="4"/>
      <c r="D36" s="4"/>
      <c r="E36" s="4">
        <v>0.28609600000000002</v>
      </c>
      <c r="F36" s="4"/>
      <c r="G36" s="4"/>
      <c r="H36" s="5"/>
      <c r="I36" s="4"/>
      <c r="J36" s="4"/>
      <c r="K36" s="4"/>
      <c r="L36" s="4">
        <v>0.28932400000000003</v>
      </c>
      <c r="M36" s="4"/>
      <c r="N36" s="4"/>
      <c r="O36" s="5"/>
      <c r="P36" s="4"/>
      <c r="Q36" s="4"/>
      <c r="R36" s="4"/>
      <c r="S36" s="4">
        <v>56.674169999999997</v>
      </c>
      <c r="T36" s="4"/>
      <c r="U36" s="4"/>
    </row>
    <row r="37" spans="1:21" x14ac:dyDescent="0.25">
      <c r="A37" s="3" t="s">
        <v>49</v>
      </c>
      <c r="B37" s="20">
        <f>AVERAGE(B24:B36)</f>
        <v>0.19272133333333333</v>
      </c>
      <c r="C37" s="20">
        <f t="shared" ref="C37" si="11">AVERAGE(C24:C36)</f>
        <v>0.20399160000000002</v>
      </c>
      <c r="D37" s="20">
        <f t="shared" ref="D37" si="12">AVERAGE(D24:D36)</f>
        <v>0.21582757142857142</v>
      </c>
      <c r="E37" s="20">
        <f t="shared" ref="E37" si="13">AVERAGE(E24:E36)</f>
        <v>0.24565984615384615</v>
      </c>
      <c r="F37" s="20">
        <f t="shared" ref="F37" si="14">AVERAGE(F24:F36)</f>
        <v>0.25225612500000005</v>
      </c>
      <c r="G37" s="20">
        <f t="shared" ref="G37" si="15">AVERAGE(G24:G36)</f>
        <v>0.27680990909090908</v>
      </c>
      <c r="H37" s="23"/>
      <c r="I37" s="20">
        <f>AVERAGE(I24:I36)</f>
        <v>0.19595300000000002</v>
      </c>
      <c r="J37" s="20">
        <f t="shared" ref="J37" si="16">AVERAGE(J24:J36)</f>
        <v>0.20428869999999999</v>
      </c>
      <c r="K37" s="20">
        <f t="shared" ref="K37" si="17">AVERAGE(K24:K36)</f>
        <v>0.23163428571428574</v>
      </c>
      <c r="L37" s="20">
        <f t="shared" ref="L37" si="18">AVERAGE(L24:L36)</f>
        <v>0.27089723076923072</v>
      </c>
      <c r="M37" s="20">
        <f t="shared" ref="M37" si="19">AVERAGE(M24:M36)</f>
        <v>0.277281375</v>
      </c>
      <c r="N37" s="20">
        <f t="shared" ref="N37" si="20">AVERAGE(N24:N36)</f>
        <v>0.32508209090909085</v>
      </c>
      <c r="O37" s="23"/>
      <c r="P37" s="20">
        <f>AVERAGE(P24:P36)</f>
        <v>41.409469999999999</v>
      </c>
      <c r="Q37" s="20">
        <f t="shared" ref="Q37" si="21">AVERAGE(Q24:Q36)</f>
        <v>52.7168998</v>
      </c>
      <c r="R37" s="20">
        <f t="shared" ref="R37" si="22">AVERAGE(R24:R36)</f>
        <v>57.320411</v>
      </c>
      <c r="S37" s="20">
        <f t="shared" ref="S37" si="23">AVERAGE(S24:S36)</f>
        <v>58.932003000000009</v>
      </c>
      <c r="T37" s="20">
        <f t="shared" ref="T37" si="24">AVERAGE(T24:T36)</f>
        <v>52.278956624999999</v>
      </c>
      <c r="U37" s="20">
        <f t="shared" ref="U37" si="25">AVERAGE(U24:U36)</f>
        <v>54.988257818181815</v>
      </c>
    </row>
    <row r="38" spans="1:21" x14ac:dyDescent="0.25">
      <c r="A38" s="3" t="s">
        <v>50</v>
      </c>
      <c r="B38" s="30">
        <v>1.1469999999999999E-2</v>
      </c>
      <c r="C38" s="30">
        <v>2.4060000000000002E-2</v>
      </c>
      <c r="D38" s="30">
        <v>2.3279999999999999E-2</v>
      </c>
      <c r="E38" s="30">
        <v>1.217E-2</v>
      </c>
      <c r="F38" s="30">
        <v>1.925E-2</v>
      </c>
      <c r="G38" s="30">
        <v>1.341E-2</v>
      </c>
      <c r="H38" s="32"/>
      <c r="I38" s="30">
        <v>1.528E-2</v>
      </c>
      <c r="J38" s="30">
        <v>1.2930000000000001E-2</v>
      </c>
      <c r="K38" s="30">
        <v>2.562E-2</v>
      </c>
      <c r="L38" s="30">
        <v>1.5810000000000001E-2</v>
      </c>
      <c r="M38" s="30">
        <v>1.6789999999999999E-2</v>
      </c>
      <c r="N38" s="30">
        <v>2.0320000000000001E-2</v>
      </c>
      <c r="O38" s="32"/>
      <c r="P38" s="30">
        <v>1.9339999999999999</v>
      </c>
      <c r="Q38" s="30">
        <v>2.7320000000000002</v>
      </c>
      <c r="R38" s="30">
        <v>1.6040000000000001</v>
      </c>
      <c r="S38" s="30">
        <v>2.593</v>
      </c>
      <c r="T38" s="30">
        <v>3.7690000000000001</v>
      </c>
      <c r="U38" s="30">
        <v>3.926000000000000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0"/>
  <sheetViews>
    <sheetView zoomScale="80" zoomScaleNormal="80" workbookViewId="0">
      <selection activeCell="C40" sqref="C40"/>
    </sheetView>
  </sheetViews>
  <sheetFormatPr defaultColWidth="11.42578125" defaultRowHeight="15" x14ac:dyDescent="0.25"/>
  <cols>
    <col min="1" max="16384" width="11.42578125" style="3"/>
  </cols>
  <sheetData>
    <row r="2" spans="2:28" s="1" customFormat="1" x14ac:dyDescent="0.25">
      <c r="B2" s="1" t="s">
        <v>11</v>
      </c>
      <c r="I2" s="1" t="s">
        <v>12</v>
      </c>
      <c r="P2" s="1" t="s">
        <v>13</v>
      </c>
      <c r="W2" s="1" t="s">
        <v>14</v>
      </c>
    </row>
    <row r="4" spans="2:28" x14ac:dyDescent="0.25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P4" s="2" t="s">
        <v>1</v>
      </c>
      <c r="Q4" s="2" t="s">
        <v>2</v>
      </c>
      <c r="R4" s="2" t="s">
        <v>3</v>
      </c>
      <c r="S4" s="2" t="s">
        <v>4</v>
      </c>
      <c r="T4" s="2" t="s">
        <v>5</v>
      </c>
      <c r="U4" s="2" t="s">
        <v>6</v>
      </c>
      <c r="W4" s="2" t="s">
        <v>1</v>
      </c>
      <c r="X4" s="2" t="s">
        <v>2</v>
      </c>
      <c r="Y4" s="2" t="s">
        <v>3</v>
      </c>
      <c r="Z4" s="2" t="s">
        <v>4</v>
      </c>
      <c r="AA4" s="2" t="s">
        <v>5</v>
      </c>
      <c r="AB4" s="2" t="s">
        <v>6</v>
      </c>
    </row>
    <row r="5" spans="2:28" s="5" customFormat="1" x14ac:dyDescent="0.25">
      <c r="B5" s="4">
        <v>218.69670400000001</v>
      </c>
      <c r="C5" s="4">
        <v>167.03434300000001</v>
      </c>
      <c r="D5" s="4">
        <v>179.279359</v>
      </c>
      <c r="E5" s="4">
        <v>201.78796800000001</v>
      </c>
      <c r="F5" s="4">
        <v>167.427446</v>
      </c>
      <c r="G5" s="4">
        <v>166.94826699999999</v>
      </c>
      <c r="I5" s="4">
        <v>1.356009</v>
      </c>
      <c r="J5" s="4">
        <v>2.0216029999999998</v>
      </c>
      <c r="K5" s="4">
        <v>1.2042349999999999</v>
      </c>
      <c r="L5" s="4">
        <v>4.9620360000000003</v>
      </c>
      <c r="M5" s="4">
        <v>5.5814500000000002</v>
      </c>
      <c r="N5" s="4">
        <v>17.333238999999999</v>
      </c>
      <c r="P5" s="4">
        <v>1.3569070000000001</v>
      </c>
      <c r="Q5" s="4">
        <v>0.33767712999999999</v>
      </c>
      <c r="R5" s="4">
        <v>0.21589448</v>
      </c>
      <c r="S5" s="4">
        <v>1.0012791599999999</v>
      </c>
      <c r="T5" s="4">
        <v>0.93448792000000003</v>
      </c>
      <c r="U5" s="4">
        <v>2.89375421</v>
      </c>
      <c r="W5" s="4">
        <v>69.512966000000006</v>
      </c>
      <c r="X5" s="4">
        <v>71.524073000000001</v>
      </c>
      <c r="Y5" s="4">
        <v>71.215058999999997</v>
      </c>
      <c r="Z5" s="4">
        <v>79.047848999999999</v>
      </c>
      <c r="AA5" s="4">
        <v>78.296087</v>
      </c>
      <c r="AB5" s="4">
        <v>73.778868000000003</v>
      </c>
    </row>
    <row r="6" spans="2:28" s="5" customFormat="1" x14ac:dyDescent="0.25">
      <c r="B6" s="4">
        <v>181.600223</v>
      </c>
      <c r="C6" s="4">
        <v>186.16390999999999</v>
      </c>
      <c r="D6" s="4">
        <v>206.297732</v>
      </c>
      <c r="E6" s="4">
        <v>165.38598099999999</v>
      </c>
      <c r="F6" s="4">
        <v>186.56615199999999</v>
      </c>
      <c r="G6" s="4">
        <v>213.60272000000001</v>
      </c>
      <c r="I6" s="4">
        <v>3.5494949999999998</v>
      </c>
      <c r="J6" s="4">
        <v>0.98802699999999999</v>
      </c>
      <c r="K6" s="4">
        <v>1.998632</v>
      </c>
      <c r="L6" s="4">
        <v>1.447605</v>
      </c>
      <c r="M6" s="4">
        <v>5.8238469999999998</v>
      </c>
      <c r="N6" s="4">
        <v>8.5528089999999999</v>
      </c>
      <c r="P6" s="4">
        <v>0.64458908000000004</v>
      </c>
      <c r="Q6" s="4">
        <v>0.18393497</v>
      </c>
      <c r="R6" s="4">
        <v>0.41231325000000002</v>
      </c>
      <c r="S6" s="4">
        <v>0.23941356999999999</v>
      </c>
      <c r="T6" s="4">
        <v>1.0865327199999999</v>
      </c>
      <c r="U6" s="4">
        <v>1.8269032700000001</v>
      </c>
      <c r="W6" s="4">
        <v>52.332687</v>
      </c>
      <c r="X6" s="4">
        <v>60.377408000000003</v>
      </c>
      <c r="Y6" s="4">
        <v>85.267059000000003</v>
      </c>
      <c r="Z6" s="4">
        <v>75.138216</v>
      </c>
      <c r="AA6" s="4">
        <v>86.696516000000003</v>
      </c>
      <c r="AB6" s="4">
        <v>58.960636999999998</v>
      </c>
    </row>
    <row r="7" spans="2:28" s="5" customFormat="1" x14ac:dyDescent="0.25">
      <c r="B7" s="4">
        <v>194.10582700000001</v>
      </c>
      <c r="C7" s="4">
        <v>161.40043900000001</v>
      </c>
      <c r="D7" s="4">
        <v>181.15487999999999</v>
      </c>
      <c r="E7" s="4">
        <v>189.03631999999999</v>
      </c>
      <c r="F7" s="4">
        <v>203.05790099999999</v>
      </c>
      <c r="G7" s="4">
        <v>209.36324200000001</v>
      </c>
      <c r="I7" s="4">
        <v>1.3390169999999999</v>
      </c>
      <c r="J7" s="4">
        <v>1.5768899999999999</v>
      </c>
      <c r="K7" s="4">
        <v>3.5769730000000002</v>
      </c>
      <c r="L7" s="4">
        <v>7.7566040000000003</v>
      </c>
      <c r="M7" s="4">
        <v>4.654687</v>
      </c>
      <c r="N7" s="4">
        <v>5.4922589999999998</v>
      </c>
      <c r="P7" s="4">
        <v>0.259911</v>
      </c>
      <c r="Q7" s="4">
        <v>0.25451074000000001</v>
      </c>
      <c r="R7" s="4">
        <v>0.64798610999999995</v>
      </c>
      <c r="S7" s="4">
        <v>1.4662798800000001</v>
      </c>
      <c r="T7" s="4">
        <v>0.94517097000000005</v>
      </c>
      <c r="U7" s="4">
        <v>1.14987715</v>
      </c>
      <c r="W7" s="4">
        <v>45.333039999999997</v>
      </c>
      <c r="X7" s="4">
        <v>77.481499999999997</v>
      </c>
      <c r="Y7" s="4">
        <v>64.904770999999997</v>
      </c>
      <c r="Z7" s="4">
        <v>80.785140999999996</v>
      </c>
      <c r="AA7" s="4">
        <v>72.502363000000003</v>
      </c>
      <c r="AB7" s="4">
        <v>78.79419</v>
      </c>
    </row>
    <row r="8" spans="2:28" s="5" customFormat="1" x14ac:dyDescent="0.25">
      <c r="B8" s="4">
        <v>200.86410000000001</v>
      </c>
      <c r="C8" s="4">
        <v>185.31450100000001</v>
      </c>
      <c r="D8" s="4">
        <v>202.541617</v>
      </c>
      <c r="E8" s="4">
        <v>196.759354</v>
      </c>
      <c r="F8" s="4">
        <v>164.000595</v>
      </c>
      <c r="G8" s="4">
        <v>213.34304800000001</v>
      </c>
      <c r="I8" s="4">
        <v>1.340509</v>
      </c>
      <c r="J8" s="4">
        <v>3.1239620000000001</v>
      </c>
      <c r="K8" s="4">
        <v>3.9684889999999999</v>
      </c>
      <c r="L8" s="4">
        <v>2.7961049999999998</v>
      </c>
      <c r="M8" s="4">
        <v>6.0656030000000003</v>
      </c>
      <c r="N8" s="4">
        <v>11.942221999999999</v>
      </c>
      <c r="P8" s="4">
        <v>0.26926012999999999</v>
      </c>
      <c r="Q8" s="4">
        <v>0.57891546000000005</v>
      </c>
      <c r="R8" s="4">
        <v>0.80378417999999996</v>
      </c>
      <c r="S8" s="4">
        <v>0.55015981000000003</v>
      </c>
      <c r="T8" s="4">
        <v>0.99476249999999999</v>
      </c>
      <c r="U8" s="4">
        <v>2.5477900400000002</v>
      </c>
      <c r="W8" s="4">
        <v>62.436379000000002</v>
      </c>
      <c r="X8" s="4">
        <v>74.823105999999996</v>
      </c>
      <c r="Y8" s="4">
        <v>82.161068999999998</v>
      </c>
      <c r="Z8" s="4">
        <v>44.800260999999999</v>
      </c>
      <c r="AA8" s="4">
        <v>60.419763000000003</v>
      </c>
      <c r="AB8" s="4">
        <v>79.862729000000002</v>
      </c>
    </row>
    <row r="9" spans="2:28" s="5" customFormat="1" x14ac:dyDescent="0.25">
      <c r="B9" s="4">
        <v>229.625137</v>
      </c>
      <c r="C9" s="4">
        <v>202.18372199999999</v>
      </c>
      <c r="D9" s="4">
        <v>192.471823</v>
      </c>
      <c r="E9" s="4">
        <v>202.054822</v>
      </c>
      <c r="F9" s="4">
        <v>202.671941</v>
      </c>
      <c r="G9" s="4">
        <v>177.697091</v>
      </c>
      <c r="I9" s="4">
        <v>0.99896399999999996</v>
      </c>
      <c r="J9" s="4">
        <v>1.2240409999999999</v>
      </c>
      <c r="K9" s="4">
        <v>7.901097</v>
      </c>
      <c r="L9" s="4">
        <v>4.8628749999999998</v>
      </c>
      <c r="M9" s="4">
        <v>4.3386060000000004</v>
      </c>
      <c r="N9" s="4">
        <v>10.593836</v>
      </c>
      <c r="P9" s="4">
        <v>0.22938724999999999</v>
      </c>
      <c r="Q9" s="4">
        <v>0.24748117</v>
      </c>
      <c r="R9" s="4">
        <v>1.52073854</v>
      </c>
      <c r="S9" s="4">
        <v>0.98256734000000001</v>
      </c>
      <c r="T9" s="4">
        <v>0.87931369999999998</v>
      </c>
      <c r="U9" s="4">
        <v>1.88249384</v>
      </c>
      <c r="W9" s="4">
        <v>55.126452</v>
      </c>
      <c r="X9" s="4">
        <v>80.135802999999996</v>
      </c>
      <c r="Y9" s="4">
        <v>71.613634000000005</v>
      </c>
      <c r="Z9" s="4">
        <v>73.996416999999994</v>
      </c>
      <c r="AA9" s="4">
        <v>65.478483999999995</v>
      </c>
      <c r="AB9" s="4">
        <v>69.942857000000004</v>
      </c>
    </row>
    <row r="10" spans="2:28" s="5" customFormat="1" x14ac:dyDescent="0.25">
      <c r="B10" s="4">
        <v>217.76022800000001</v>
      </c>
      <c r="C10" s="4">
        <v>218.02159900000001</v>
      </c>
      <c r="D10" s="4">
        <v>213.73676</v>
      </c>
      <c r="E10" s="4">
        <v>174.27212</v>
      </c>
      <c r="F10" s="4">
        <v>196.11791600000001</v>
      </c>
      <c r="G10" s="4">
        <v>194.58373</v>
      </c>
      <c r="I10" s="4">
        <v>1.0203599999999999</v>
      </c>
      <c r="J10" s="4">
        <v>1.555107</v>
      </c>
      <c r="K10" s="4">
        <v>2.885656</v>
      </c>
      <c r="L10" s="4">
        <v>1.298144</v>
      </c>
      <c r="M10" s="4">
        <v>9.8777910000000002</v>
      </c>
      <c r="N10" s="4">
        <v>10.330761000000001</v>
      </c>
      <c r="P10" s="4">
        <v>0.22219383000000001</v>
      </c>
      <c r="Q10" s="4">
        <v>0.33904690999999998</v>
      </c>
      <c r="R10" s="4">
        <v>0.61677075999999997</v>
      </c>
      <c r="S10" s="4">
        <v>0.22623030999999999</v>
      </c>
      <c r="T10" s="4">
        <v>1.9372117900000001</v>
      </c>
      <c r="U10" s="4">
        <v>2.0101980099999999</v>
      </c>
      <c r="W10" s="4">
        <v>64.419961000000001</v>
      </c>
      <c r="X10" s="4">
        <v>83.953625000000002</v>
      </c>
      <c r="Y10" s="4">
        <v>70.048805999999999</v>
      </c>
      <c r="Z10" s="4">
        <v>55.050989000000001</v>
      </c>
      <c r="AA10" s="4">
        <v>62.497225999999998</v>
      </c>
      <c r="AB10" s="4">
        <v>72.173081999999994</v>
      </c>
    </row>
    <row r="11" spans="2:28" s="5" customFormat="1" x14ac:dyDescent="0.25">
      <c r="B11" s="4">
        <v>223.70835299999999</v>
      </c>
      <c r="C11" s="4">
        <v>179.34742</v>
      </c>
      <c r="D11" s="4">
        <v>194.29984899999999</v>
      </c>
      <c r="E11" s="4">
        <v>162.457628</v>
      </c>
      <c r="F11" s="4">
        <v>174.123175</v>
      </c>
      <c r="G11" s="4">
        <v>160.57026500000001</v>
      </c>
      <c r="I11" s="4">
        <v>1.288608</v>
      </c>
      <c r="J11" s="4">
        <v>1.8365149999999999</v>
      </c>
      <c r="K11" s="4">
        <v>2.1963240000000002</v>
      </c>
      <c r="L11" s="4">
        <v>3.8479950000000001</v>
      </c>
      <c r="M11" s="4">
        <v>9.8687830000000005</v>
      </c>
      <c r="N11" s="4">
        <v>6.5204180000000003</v>
      </c>
      <c r="P11" s="4">
        <v>0.28827237</v>
      </c>
      <c r="Q11" s="4">
        <v>0.32937422999999999</v>
      </c>
      <c r="R11" s="4">
        <v>0.42674541999999999</v>
      </c>
      <c r="S11" s="4">
        <v>0.62513613999999995</v>
      </c>
      <c r="T11" s="4">
        <v>1.7183838300000001</v>
      </c>
      <c r="U11" s="4">
        <v>1.0469852500000001</v>
      </c>
      <c r="W11" s="4">
        <v>62.596471000000001</v>
      </c>
      <c r="X11" s="4">
        <v>89.176430999999994</v>
      </c>
      <c r="Y11" s="4">
        <v>63.969892999999999</v>
      </c>
      <c r="Z11" s="4">
        <v>73.038287999999994</v>
      </c>
      <c r="AA11" s="4">
        <v>54.104278000000001</v>
      </c>
      <c r="AB11" s="4">
        <v>84.092642999999995</v>
      </c>
    </row>
    <row r="12" spans="2:28" s="5" customFormat="1" x14ac:dyDescent="0.25">
      <c r="B12" s="4">
        <v>181.80577299999999</v>
      </c>
      <c r="C12" s="4">
        <v>214.154087</v>
      </c>
      <c r="D12" s="4"/>
      <c r="E12" s="4">
        <v>201.192241</v>
      </c>
      <c r="F12" s="4">
        <v>192.224898</v>
      </c>
      <c r="G12" s="4">
        <v>172.76290700000001</v>
      </c>
      <c r="I12" s="4">
        <v>0.70303499999999997</v>
      </c>
      <c r="J12" s="4">
        <v>1.5203279999999999</v>
      </c>
      <c r="K12" s="4"/>
      <c r="L12" s="4">
        <v>4.361237</v>
      </c>
      <c r="M12" s="4">
        <v>6.969341</v>
      </c>
      <c r="N12" s="4">
        <v>10.809533</v>
      </c>
      <c r="P12" s="4">
        <v>0.12781582</v>
      </c>
      <c r="Q12" s="4">
        <v>0.32558445000000003</v>
      </c>
      <c r="R12" s="4"/>
      <c r="S12" s="4">
        <v>0.87744705000000001</v>
      </c>
      <c r="T12" s="4">
        <v>1.3396808600000001</v>
      </c>
      <c r="U12" s="4">
        <v>1.8674863399999999</v>
      </c>
      <c r="W12" s="4">
        <v>43.303337999999997</v>
      </c>
      <c r="X12" s="4">
        <v>77.400777000000005</v>
      </c>
      <c r="Y12" s="4"/>
      <c r="Z12" s="4">
        <v>77.310157000000004</v>
      </c>
      <c r="AA12" s="4">
        <v>68.787797999999995</v>
      </c>
      <c r="AB12" s="4">
        <v>82.050798999999998</v>
      </c>
    </row>
    <row r="13" spans="2:28" s="5" customFormat="1" x14ac:dyDescent="0.25">
      <c r="B13" s="4">
        <v>196.61056600000001</v>
      </c>
      <c r="C13" s="4">
        <v>210.88098099999999</v>
      </c>
      <c r="D13" s="4"/>
      <c r="E13" s="4">
        <v>160.461401</v>
      </c>
      <c r="F13" s="4"/>
      <c r="G13" s="4">
        <v>169.138813</v>
      </c>
      <c r="I13" s="4">
        <v>0.98986399999999997</v>
      </c>
      <c r="J13" s="4">
        <v>1.907491</v>
      </c>
      <c r="K13" s="4"/>
      <c r="L13" s="4">
        <v>6.2869000000000002</v>
      </c>
      <c r="M13" s="4"/>
      <c r="N13" s="4">
        <v>7.3156410000000003</v>
      </c>
      <c r="P13" s="4">
        <v>0.19461771999999999</v>
      </c>
      <c r="Q13" s="4">
        <v>0.40225357</v>
      </c>
      <c r="R13" s="4"/>
      <c r="S13" s="4">
        <v>1.00880478</v>
      </c>
      <c r="T13" s="4"/>
      <c r="U13" s="4">
        <v>1.23735884</v>
      </c>
      <c r="W13" s="4">
        <v>53.499408000000003</v>
      </c>
      <c r="X13" s="4">
        <v>44.597310999999998</v>
      </c>
      <c r="Y13" s="4"/>
      <c r="Z13" s="4">
        <v>91.572007999999997</v>
      </c>
      <c r="AA13" s="4"/>
      <c r="AB13" s="4">
        <v>69.952341000000004</v>
      </c>
    </row>
    <row r="14" spans="2:28" s="5" customFormat="1" x14ac:dyDescent="0.25">
      <c r="B14" s="4">
        <v>196.76875200000001</v>
      </c>
      <c r="C14" s="4">
        <v>214.480334</v>
      </c>
      <c r="D14" s="4"/>
      <c r="E14" s="4">
        <v>193.99289400000001</v>
      </c>
      <c r="F14" s="4"/>
      <c r="G14" s="4">
        <v>200.01203699999999</v>
      </c>
      <c r="I14" s="4">
        <v>1.576783</v>
      </c>
      <c r="J14" s="4">
        <v>1.0759259999999999</v>
      </c>
      <c r="K14" s="4"/>
      <c r="L14" s="4">
        <v>4.3025690000000001</v>
      </c>
      <c r="M14" s="4"/>
      <c r="N14" s="4">
        <v>8.7335279999999997</v>
      </c>
      <c r="P14" s="4">
        <v>0.31026162000000002</v>
      </c>
      <c r="Q14" s="4">
        <v>0.23076497000000001</v>
      </c>
      <c r="R14" s="4"/>
      <c r="S14" s="4">
        <v>0.83466781000000001</v>
      </c>
      <c r="T14" s="4"/>
      <c r="U14" s="4">
        <v>1.74681073</v>
      </c>
      <c r="W14" s="4">
        <v>63.261059000000003</v>
      </c>
      <c r="X14" s="4">
        <v>39.128881999999997</v>
      </c>
      <c r="Y14" s="4"/>
      <c r="Z14" s="4">
        <v>80.110032000000004</v>
      </c>
      <c r="AA14" s="4"/>
      <c r="AB14" s="4">
        <v>62.068606000000003</v>
      </c>
    </row>
    <row r="15" spans="2:28" s="5" customFormat="1" x14ac:dyDescent="0.25">
      <c r="B15" s="4">
        <v>203.99375699999999</v>
      </c>
      <c r="C15" s="4"/>
      <c r="D15" s="4"/>
      <c r="E15" s="4">
        <v>214.304304</v>
      </c>
      <c r="F15" s="4"/>
      <c r="G15" s="4">
        <v>230.97251700000001</v>
      </c>
      <c r="I15" s="4">
        <v>1.589607</v>
      </c>
      <c r="J15" s="4"/>
      <c r="K15" s="4"/>
      <c r="L15" s="4">
        <v>2.5779800000000002</v>
      </c>
      <c r="M15" s="4"/>
      <c r="N15" s="4">
        <v>10.117165</v>
      </c>
      <c r="P15" s="4">
        <v>0.3242699</v>
      </c>
      <c r="Q15" s="4"/>
      <c r="R15" s="4"/>
      <c r="S15" s="4">
        <v>0.55247221000000002</v>
      </c>
      <c r="T15" s="4"/>
      <c r="U15" s="4">
        <v>2.3367870599999998</v>
      </c>
      <c r="W15" s="4">
        <v>50.224128</v>
      </c>
      <c r="X15" s="4"/>
      <c r="Y15" s="4"/>
      <c r="Z15" s="4">
        <v>56.345533000000003</v>
      </c>
      <c r="AA15" s="4"/>
      <c r="AB15" s="4">
        <v>55.160910999999999</v>
      </c>
    </row>
    <row r="16" spans="2:28" s="5" customFormat="1" x14ac:dyDescent="0.25">
      <c r="B16" s="4">
        <v>212.59993600000001</v>
      </c>
      <c r="C16" s="4"/>
      <c r="D16" s="4"/>
      <c r="E16" s="4">
        <v>224.26694800000001</v>
      </c>
      <c r="F16" s="4"/>
      <c r="G16" s="4"/>
      <c r="I16" s="4">
        <v>2.4597030000000002</v>
      </c>
      <c r="J16" s="4"/>
      <c r="K16" s="4"/>
      <c r="L16" s="4">
        <v>2.727328</v>
      </c>
      <c r="M16" s="4"/>
      <c r="N16" s="4"/>
      <c r="P16" s="4">
        <v>0.52293270000000003</v>
      </c>
      <c r="Q16" s="4"/>
      <c r="R16" s="4"/>
      <c r="S16" s="4">
        <v>0.61164953</v>
      </c>
      <c r="T16" s="4"/>
      <c r="U16" s="4"/>
      <c r="W16" s="4">
        <v>48.655596000000003</v>
      </c>
      <c r="X16" s="4"/>
      <c r="Y16" s="4"/>
      <c r="Z16" s="4">
        <v>68.616471000000004</v>
      </c>
      <c r="AA16" s="4"/>
      <c r="AB16" s="4"/>
    </row>
    <row r="17" spans="1:28" s="5" customFormat="1" x14ac:dyDescent="0.25">
      <c r="B17" s="4"/>
      <c r="C17" s="4"/>
      <c r="D17" s="4"/>
      <c r="E17" s="4">
        <v>194.41918200000001</v>
      </c>
      <c r="F17" s="4"/>
      <c r="G17" s="4"/>
      <c r="I17" s="4"/>
      <c r="J17" s="4"/>
      <c r="K17" s="4"/>
      <c r="L17" s="4">
        <v>4.7517009999999997</v>
      </c>
      <c r="M17" s="4"/>
      <c r="N17" s="4"/>
      <c r="P17" s="4"/>
      <c r="Q17" s="4"/>
      <c r="R17" s="4"/>
      <c r="S17" s="4">
        <v>0.92382182000000002</v>
      </c>
      <c r="T17" s="4"/>
      <c r="U17" s="4"/>
      <c r="W17" s="4"/>
      <c r="X17" s="4"/>
      <c r="Y17" s="4"/>
      <c r="Z17" s="4">
        <v>54.499229999999997</v>
      </c>
      <c r="AA17" s="4"/>
      <c r="AB17" s="4"/>
    </row>
    <row r="18" spans="1:28" s="5" customFormat="1" x14ac:dyDescent="0.25">
      <c r="B18" s="4"/>
      <c r="C18" s="4"/>
      <c r="D18" s="4"/>
      <c r="E18" s="4"/>
      <c r="F18" s="4"/>
      <c r="G18" s="4"/>
      <c r="I18" s="4"/>
      <c r="J18" s="4"/>
      <c r="K18" s="4"/>
      <c r="L18" s="4"/>
      <c r="M18" s="4"/>
      <c r="N18" s="4"/>
      <c r="P18" s="4"/>
      <c r="Q18" s="4"/>
      <c r="R18" s="4"/>
      <c r="S18" s="4"/>
      <c r="T18" s="4"/>
      <c r="U18" s="4"/>
      <c r="W18" s="4"/>
      <c r="X18" s="4"/>
      <c r="Y18" s="4"/>
      <c r="Z18" s="4"/>
      <c r="AA18" s="4"/>
      <c r="AB18" s="4"/>
    </row>
    <row r="19" spans="1:28" s="5" customFormat="1" x14ac:dyDescent="0.25">
      <c r="A19" s="3" t="s">
        <v>49</v>
      </c>
      <c r="B19" s="20">
        <f>AVERAGE(B5:B17)</f>
        <v>204.84494633333335</v>
      </c>
      <c r="C19" s="20">
        <f t="shared" ref="C19:G19" si="0">AVERAGE(C5:C17)</f>
        <v>193.89813360000002</v>
      </c>
      <c r="D19" s="20">
        <f t="shared" si="0"/>
        <v>195.6831457142857</v>
      </c>
      <c r="E19" s="20">
        <f t="shared" si="0"/>
        <v>190.79932023076924</v>
      </c>
      <c r="F19" s="20">
        <f t="shared" si="0"/>
        <v>185.77375299999997</v>
      </c>
      <c r="G19" s="20">
        <f t="shared" si="0"/>
        <v>191.7267851818182</v>
      </c>
      <c r="H19" s="24"/>
      <c r="I19" s="20">
        <f>AVERAGE(I5:I17)</f>
        <v>1.5176628333333335</v>
      </c>
      <c r="J19" s="20">
        <f t="shared" ref="J19:N19" si="1">AVERAGE(J5:J17)</f>
        <v>1.6829889999999998</v>
      </c>
      <c r="K19" s="20">
        <f t="shared" si="1"/>
        <v>3.3902008571428572</v>
      </c>
      <c r="L19" s="20">
        <f t="shared" si="1"/>
        <v>3.9983906923076922</v>
      </c>
      <c r="M19" s="20">
        <f t="shared" si="1"/>
        <v>6.6475135000000005</v>
      </c>
      <c r="N19" s="20">
        <f t="shared" si="1"/>
        <v>9.7946737272727269</v>
      </c>
      <c r="O19" s="24"/>
      <c r="P19" s="20">
        <f>AVERAGE(P5:P17)</f>
        <v>0.39586820166666664</v>
      </c>
      <c r="Q19" s="20">
        <f t="shared" ref="Q19:U19" si="2">AVERAGE(Q5:Q17)</f>
        <v>0.32295436</v>
      </c>
      <c r="R19" s="20">
        <f t="shared" si="2"/>
        <v>0.66346181999999998</v>
      </c>
      <c r="S19" s="20">
        <f t="shared" si="2"/>
        <v>0.76153303153846152</v>
      </c>
      <c r="T19" s="20">
        <f t="shared" si="2"/>
        <v>1.22944303625</v>
      </c>
      <c r="U19" s="20">
        <f t="shared" si="2"/>
        <v>1.8678586127272725</v>
      </c>
      <c r="V19" s="24"/>
      <c r="W19" s="20">
        <f>AVERAGE(W5:W17)</f>
        <v>55.891790416666673</v>
      </c>
      <c r="X19" s="20">
        <f t="shared" ref="X19:AB19" si="3">AVERAGE(X5:X17)</f>
        <v>69.859891599999997</v>
      </c>
      <c r="Y19" s="20">
        <f t="shared" si="3"/>
        <v>72.740041571428577</v>
      </c>
      <c r="Z19" s="20">
        <f t="shared" si="3"/>
        <v>70.0238916923077</v>
      </c>
      <c r="AA19" s="20">
        <f t="shared" si="3"/>
        <v>68.597814374999999</v>
      </c>
      <c r="AB19" s="20">
        <f t="shared" si="3"/>
        <v>71.530696636363643</v>
      </c>
    </row>
    <row r="20" spans="1:28" s="5" customFormat="1" x14ac:dyDescent="0.25">
      <c r="A20" s="3" t="s">
        <v>50</v>
      </c>
      <c r="B20" s="27">
        <v>4.5430000000000001</v>
      </c>
      <c r="C20" s="19">
        <v>6.5789999999999997</v>
      </c>
      <c r="D20" s="19">
        <v>4.8259999999999996</v>
      </c>
      <c r="E20" s="19">
        <v>5.508</v>
      </c>
      <c r="F20" s="19">
        <v>5.4770000000000003</v>
      </c>
      <c r="G20" s="19">
        <v>7.0869999999999997</v>
      </c>
      <c r="H20" s="27"/>
      <c r="I20" s="19">
        <v>0.224</v>
      </c>
      <c r="J20" s="19">
        <v>0.1938</v>
      </c>
      <c r="K20" s="19">
        <v>0.83260000000000001</v>
      </c>
      <c r="L20" s="19">
        <v>0.51100000000000001</v>
      </c>
      <c r="M20" s="19">
        <v>0.76029999999999998</v>
      </c>
      <c r="N20" s="19">
        <v>0.96079999999999999</v>
      </c>
      <c r="O20" s="27"/>
      <c r="P20" s="19">
        <v>9.6549999999999997E-2</v>
      </c>
      <c r="Q20" s="19">
        <v>3.5049999999999998E-2</v>
      </c>
      <c r="R20" s="19">
        <v>0.16009999999999999</v>
      </c>
      <c r="S20" s="19">
        <v>9.4659999999999994E-2</v>
      </c>
      <c r="T20" s="19">
        <v>0.14130000000000001</v>
      </c>
      <c r="U20" s="19">
        <v>0.17469999999999999</v>
      </c>
      <c r="V20" s="27"/>
      <c r="W20" s="19">
        <v>2.4209999999999998</v>
      </c>
      <c r="X20" s="19">
        <v>5.2619999999999996</v>
      </c>
      <c r="Y20" s="19">
        <v>3.0659999999999998</v>
      </c>
      <c r="Z20" s="19">
        <v>3.7189999999999999</v>
      </c>
      <c r="AA20" s="19">
        <v>3.6859999999999999</v>
      </c>
      <c r="AB20" s="19">
        <v>2.887</v>
      </c>
    </row>
    <row r="21" spans="1:28" x14ac:dyDescent="0.25">
      <c r="C21" s="2"/>
      <c r="D21" s="2"/>
      <c r="F21" s="2"/>
      <c r="G21" s="2"/>
      <c r="J21" s="2"/>
      <c r="K21" s="2"/>
      <c r="M21" s="2"/>
      <c r="N21" s="2"/>
      <c r="Q21" s="2"/>
      <c r="R21" s="2"/>
      <c r="T21" s="2"/>
      <c r="U21" s="2"/>
      <c r="X21" s="2"/>
      <c r="Y21" s="2"/>
      <c r="AA21" s="2"/>
      <c r="AB21" s="2"/>
    </row>
    <row r="22" spans="1:28" x14ac:dyDescent="0.25">
      <c r="B22" s="1" t="s">
        <v>15</v>
      </c>
      <c r="C22" s="1"/>
      <c r="D22" s="1"/>
      <c r="E22" s="1"/>
      <c r="F22" s="1"/>
      <c r="G22" s="1"/>
      <c r="H22" s="1"/>
      <c r="I22" s="1" t="s">
        <v>16</v>
      </c>
      <c r="J22" s="1"/>
      <c r="K22" s="1"/>
      <c r="L22" s="1"/>
      <c r="M22" s="1"/>
      <c r="N22" s="1"/>
      <c r="O22" s="1"/>
      <c r="P22" s="1" t="s">
        <v>17</v>
      </c>
      <c r="Q22" s="1"/>
      <c r="R22" s="1"/>
      <c r="S22" s="1"/>
      <c r="T22" s="1"/>
      <c r="U22" s="1"/>
      <c r="X22" s="2"/>
      <c r="Y22" s="2"/>
    </row>
    <row r="24" spans="1:28" x14ac:dyDescent="0.25">
      <c r="B24" s="2" t="s">
        <v>1</v>
      </c>
      <c r="C24" s="2" t="s">
        <v>2</v>
      </c>
      <c r="D24" s="2" t="s">
        <v>3</v>
      </c>
      <c r="E24" s="2" t="s">
        <v>4</v>
      </c>
      <c r="F24" s="2" t="s">
        <v>5</v>
      </c>
      <c r="G24" s="2" t="s">
        <v>6</v>
      </c>
      <c r="I24" s="2" t="s">
        <v>1</v>
      </c>
      <c r="J24" s="2" t="s">
        <v>2</v>
      </c>
      <c r="K24" s="2" t="s">
        <v>3</v>
      </c>
      <c r="L24" s="2" t="s">
        <v>4</v>
      </c>
      <c r="M24" s="2" t="s">
        <v>5</v>
      </c>
      <c r="N24" s="2" t="s">
        <v>6</v>
      </c>
      <c r="P24" s="2" t="s">
        <v>1</v>
      </c>
      <c r="Q24" s="2" t="s">
        <v>2</v>
      </c>
      <c r="R24" s="2" t="s">
        <v>3</v>
      </c>
      <c r="S24" s="2" t="s">
        <v>4</v>
      </c>
      <c r="T24" s="2" t="s">
        <v>5</v>
      </c>
      <c r="U24" s="2" t="s">
        <v>6</v>
      </c>
    </row>
    <row r="25" spans="1:28" x14ac:dyDescent="0.25">
      <c r="B25" s="4">
        <v>10.458097</v>
      </c>
      <c r="C25" s="4">
        <v>26.277799000000002</v>
      </c>
      <c r="D25" s="4">
        <v>31.839009000000001</v>
      </c>
      <c r="E25" s="4">
        <v>16.362741</v>
      </c>
      <c r="F25" s="4">
        <v>17.011536</v>
      </c>
      <c r="G25" s="4">
        <v>20.757052000000002</v>
      </c>
      <c r="H25" s="5"/>
      <c r="I25" s="4">
        <v>1.8718250000000001</v>
      </c>
      <c r="J25" s="4">
        <v>2.8442959999999999</v>
      </c>
      <c r="K25" s="4">
        <v>1.6502030000000001</v>
      </c>
      <c r="L25" s="4">
        <v>6.2239370000000003</v>
      </c>
      <c r="M25" s="4">
        <v>7.1048390000000001</v>
      </c>
      <c r="N25" s="4">
        <v>23.565010000000001</v>
      </c>
      <c r="O25" s="5"/>
      <c r="P25" s="4">
        <v>0.51581500000000002</v>
      </c>
      <c r="Q25" s="4">
        <v>0.82269400000000004</v>
      </c>
      <c r="R25" s="4">
        <v>0.44596799999999998</v>
      </c>
      <c r="S25" s="4">
        <v>1.2619009999999999</v>
      </c>
      <c r="T25" s="4">
        <v>1.523388</v>
      </c>
      <c r="U25" s="4">
        <v>6.2317720000000003</v>
      </c>
    </row>
    <row r="26" spans="1:28" x14ac:dyDescent="0.25">
      <c r="B26" s="4">
        <v>18.302081999999999</v>
      </c>
      <c r="C26" s="4">
        <v>26.439675999999999</v>
      </c>
      <c r="D26" s="4">
        <v>20.550522999999998</v>
      </c>
      <c r="E26" s="4">
        <v>22.984307000000001</v>
      </c>
      <c r="F26" s="4">
        <v>33.981572999999997</v>
      </c>
      <c r="G26" s="4">
        <v>9.4058840000000004</v>
      </c>
      <c r="H26" s="5"/>
      <c r="I26" s="4">
        <v>6.9124790000000003</v>
      </c>
      <c r="J26" s="4">
        <v>1.6242509999999999</v>
      </c>
      <c r="K26" s="4">
        <v>2.3374419999999998</v>
      </c>
      <c r="L26" s="4">
        <v>1.9312039999999999</v>
      </c>
      <c r="M26" s="4">
        <v>6.7115689999999999</v>
      </c>
      <c r="N26" s="4">
        <v>14.484381000000001</v>
      </c>
      <c r="O26" s="5"/>
      <c r="P26" s="4">
        <v>3.362984</v>
      </c>
      <c r="Q26" s="4">
        <v>0.63622500000000004</v>
      </c>
      <c r="R26" s="4">
        <v>0.33880900000000003</v>
      </c>
      <c r="S26" s="4">
        <v>0.48359799999999997</v>
      </c>
      <c r="T26" s="4">
        <v>0.88772099999999998</v>
      </c>
      <c r="U26" s="4">
        <v>5.9315720000000001</v>
      </c>
    </row>
    <row r="27" spans="1:28" x14ac:dyDescent="0.25">
      <c r="B27" s="4">
        <v>17.453112999999998</v>
      </c>
      <c r="C27" s="4">
        <v>42.357819999999997</v>
      </c>
      <c r="D27" s="4">
        <v>23.058859999999999</v>
      </c>
      <c r="E27" s="4">
        <v>29.319286000000002</v>
      </c>
      <c r="F27" s="4">
        <v>19.172903000000002</v>
      </c>
      <c r="G27" s="4">
        <v>26.748656</v>
      </c>
      <c r="H27" s="5"/>
      <c r="I27" s="4">
        <v>2.9602360000000001</v>
      </c>
      <c r="J27" s="4">
        <v>2.0339179999999999</v>
      </c>
      <c r="K27" s="4">
        <v>5.4964769999999996</v>
      </c>
      <c r="L27" s="4">
        <v>9.5518929999999997</v>
      </c>
      <c r="M27" s="4">
        <v>6.4107839999999996</v>
      </c>
      <c r="N27" s="4">
        <v>6.9733409999999996</v>
      </c>
      <c r="O27" s="5"/>
      <c r="P27" s="4">
        <v>1.621219</v>
      </c>
      <c r="Q27" s="4">
        <v>0.45702799999999999</v>
      </c>
      <c r="R27" s="4">
        <v>1.9195040000000001</v>
      </c>
      <c r="S27" s="4">
        <v>1.7952900000000001</v>
      </c>
      <c r="T27" s="4">
        <v>1.756097</v>
      </c>
      <c r="U27" s="4">
        <v>1.4810829999999999</v>
      </c>
    </row>
    <row r="28" spans="1:28" x14ac:dyDescent="0.25">
      <c r="B28" s="4">
        <v>14.578637000000001</v>
      </c>
      <c r="C28" s="4">
        <v>32.998306999999997</v>
      </c>
      <c r="D28" s="4">
        <v>18.338401000000001</v>
      </c>
      <c r="E28" s="4">
        <v>10.291328999999999</v>
      </c>
      <c r="F28" s="4">
        <v>27.213144</v>
      </c>
      <c r="G28" s="4">
        <v>12.596598</v>
      </c>
      <c r="H28" s="5"/>
      <c r="I28" s="4">
        <v>2.1538369999999998</v>
      </c>
      <c r="J28" s="4">
        <v>4.1213129999999998</v>
      </c>
      <c r="K28" s="4">
        <v>4.8350910000000002</v>
      </c>
      <c r="L28" s="4">
        <v>6.1958679999999999</v>
      </c>
      <c r="M28" s="4">
        <v>10.027787</v>
      </c>
      <c r="N28" s="4">
        <v>14.944357999999999</v>
      </c>
      <c r="O28" s="5"/>
      <c r="P28" s="4">
        <v>0.81332800000000005</v>
      </c>
      <c r="Q28" s="4">
        <v>0.99734999999999996</v>
      </c>
      <c r="R28" s="4">
        <v>0.86660199999999998</v>
      </c>
      <c r="S28" s="4">
        <v>3.3997630000000001</v>
      </c>
      <c r="T28" s="4">
        <v>3.9621840000000002</v>
      </c>
      <c r="U28" s="4">
        <v>3.0021360000000001</v>
      </c>
    </row>
    <row r="29" spans="1:28" x14ac:dyDescent="0.25">
      <c r="B29" s="4">
        <v>15.173392</v>
      </c>
      <c r="C29" s="4">
        <v>39.638086000000001</v>
      </c>
      <c r="D29" s="4">
        <v>22.150635999999999</v>
      </c>
      <c r="E29" s="4">
        <v>17.489478999999999</v>
      </c>
      <c r="F29" s="4">
        <v>15.834502000000001</v>
      </c>
      <c r="G29" s="4">
        <v>22.602449</v>
      </c>
      <c r="H29" s="5"/>
      <c r="I29" s="4">
        <v>1.8085819999999999</v>
      </c>
      <c r="J29" s="4">
        <v>1.508675</v>
      </c>
      <c r="K29" s="4">
        <v>11.029737000000001</v>
      </c>
      <c r="L29" s="4">
        <v>6.5792809999999999</v>
      </c>
      <c r="M29" s="4">
        <v>6.6284720000000004</v>
      </c>
      <c r="N29" s="4">
        <v>15.032457000000001</v>
      </c>
      <c r="O29" s="5"/>
      <c r="P29" s="4">
        <v>0.80961799999999995</v>
      </c>
      <c r="Q29" s="4">
        <v>0.28463300000000002</v>
      </c>
      <c r="R29" s="4">
        <v>3.1286399999999999</v>
      </c>
      <c r="S29" s="4">
        <v>1.7164060000000001</v>
      </c>
      <c r="T29" s="4">
        <v>2.289866</v>
      </c>
      <c r="U29" s="4">
        <v>4.4386200000000002</v>
      </c>
    </row>
    <row r="30" spans="1:28" x14ac:dyDescent="0.25">
      <c r="B30" s="4">
        <v>23.800854999999999</v>
      </c>
      <c r="C30" s="4">
        <v>42.977901000000003</v>
      </c>
      <c r="D30" s="4">
        <v>17.635442999999999</v>
      </c>
      <c r="E30" s="4">
        <v>11.947353</v>
      </c>
      <c r="F30" s="4">
        <v>20.952214000000001</v>
      </c>
      <c r="G30" s="4">
        <v>25.875477</v>
      </c>
      <c r="H30" s="5"/>
      <c r="I30" s="4">
        <v>1.57283</v>
      </c>
      <c r="J30" s="4">
        <v>1.847343</v>
      </c>
      <c r="K30" s="4">
        <v>4.1115380000000004</v>
      </c>
      <c r="L30" s="4">
        <v>2.2473369999999999</v>
      </c>
      <c r="M30" s="4">
        <v>15.764514999999999</v>
      </c>
      <c r="N30" s="4">
        <v>14.308444</v>
      </c>
      <c r="O30" s="5"/>
      <c r="P30" s="4">
        <v>0.55247000000000002</v>
      </c>
      <c r="Q30" s="4">
        <v>0.292236</v>
      </c>
      <c r="R30" s="4">
        <v>1.2258819999999999</v>
      </c>
      <c r="S30" s="4">
        <v>0.94919299999999995</v>
      </c>
      <c r="T30" s="4">
        <v>5.8867229999999999</v>
      </c>
      <c r="U30" s="4">
        <v>3.9776829999999999</v>
      </c>
    </row>
    <row r="31" spans="1:28" x14ac:dyDescent="0.25">
      <c r="B31" s="4">
        <v>6.3672700000000004</v>
      </c>
      <c r="C31" s="4">
        <v>48.084848999999998</v>
      </c>
      <c r="D31" s="4">
        <v>12.978819</v>
      </c>
      <c r="E31" s="4">
        <v>20.142610999999999</v>
      </c>
      <c r="F31" s="4">
        <v>12.479842</v>
      </c>
      <c r="G31" s="4">
        <v>13.256639</v>
      </c>
      <c r="H31" s="5"/>
      <c r="I31" s="4">
        <v>2.0169100000000002</v>
      </c>
      <c r="J31" s="4">
        <v>2.059552</v>
      </c>
      <c r="K31" s="4">
        <v>3.441716</v>
      </c>
      <c r="L31" s="4">
        <v>5.267817</v>
      </c>
      <c r="M31" s="4">
        <v>18.209733</v>
      </c>
      <c r="N31" s="4">
        <v>7.7545739999999999</v>
      </c>
      <c r="O31" s="5"/>
      <c r="P31" s="4">
        <v>0.728302</v>
      </c>
      <c r="Q31" s="4">
        <v>0.22303700000000001</v>
      </c>
      <c r="R31" s="4">
        <v>1.2453920000000001</v>
      </c>
      <c r="S31" s="4">
        <v>1.4198219999999999</v>
      </c>
      <c r="T31" s="4">
        <v>8.3409499999999994</v>
      </c>
      <c r="U31" s="4">
        <v>1.234156</v>
      </c>
    </row>
    <row r="32" spans="1:28" x14ac:dyDescent="0.25">
      <c r="B32" s="4">
        <v>12.348074</v>
      </c>
      <c r="C32" s="4">
        <v>24.224796000000001</v>
      </c>
      <c r="D32" s="4"/>
      <c r="E32" s="4">
        <v>22.665053</v>
      </c>
      <c r="F32" s="4">
        <v>17.571278</v>
      </c>
      <c r="G32" s="4">
        <v>23.507234</v>
      </c>
      <c r="H32" s="5"/>
      <c r="I32" s="4">
        <v>1.6024130000000001</v>
      </c>
      <c r="J32" s="4">
        <v>1.962059</v>
      </c>
      <c r="K32" s="4"/>
      <c r="L32" s="4">
        <v>5.6396850000000001</v>
      </c>
      <c r="M32" s="4">
        <v>10.100701000000001</v>
      </c>
      <c r="N32" s="4">
        <v>13.161025</v>
      </c>
      <c r="O32" s="5"/>
      <c r="P32" s="4">
        <v>0.89937800000000001</v>
      </c>
      <c r="Q32" s="4">
        <v>0.44173099999999998</v>
      </c>
      <c r="R32" s="4"/>
      <c r="S32" s="4">
        <v>1.278448</v>
      </c>
      <c r="T32" s="4">
        <v>3.1313599999999999</v>
      </c>
      <c r="U32" s="4">
        <v>2.3514919999999999</v>
      </c>
    </row>
    <row r="33" spans="1:21" x14ac:dyDescent="0.25">
      <c r="B33" s="4">
        <v>18.876809999999999</v>
      </c>
      <c r="C33" s="4">
        <v>13.02148</v>
      </c>
      <c r="D33" s="4"/>
      <c r="E33" s="4">
        <v>21.101246</v>
      </c>
      <c r="F33" s="4"/>
      <c r="G33" s="4">
        <v>26.277331</v>
      </c>
      <c r="H33" s="5"/>
      <c r="I33" s="4">
        <v>1.8344119999999999</v>
      </c>
      <c r="J33" s="4">
        <v>4.1785959999999998</v>
      </c>
      <c r="K33" s="4"/>
      <c r="L33" s="4">
        <v>6.8638839999999997</v>
      </c>
      <c r="M33" s="4"/>
      <c r="N33" s="4">
        <v>10.588571999999999</v>
      </c>
      <c r="O33" s="5"/>
      <c r="P33" s="4">
        <v>0.84454799999999997</v>
      </c>
      <c r="Q33" s="4">
        <v>2.2711049999999999</v>
      </c>
      <c r="R33" s="4"/>
      <c r="S33" s="4">
        <v>0.57698300000000002</v>
      </c>
      <c r="T33" s="4"/>
      <c r="U33" s="4">
        <v>3.2729309999999998</v>
      </c>
    </row>
    <row r="34" spans="1:21" x14ac:dyDescent="0.25">
      <c r="B34" s="4">
        <v>33.319839999999999</v>
      </c>
      <c r="C34" s="4">
        <v>10.201024</v>
      </c>
      <c r="D34" s="4"/>
      <c r="E34" s="4">
        <v>15.286947</v>
      </c>
      <c r="F34" s="4"/>
      <c r="G34" s="4">
        <v>15.885757</v>
      </c>
      <c r="H34" s="5"/>
      <c r="I34" s="4">
        <v>2.4937279999999999</v>
      </c>
      <c r="J34" s="4">
        <v>2.892379</v>
      </c>
      <c r="K34" s="4"/>
      <c r="L34" s="4">
        <v>5.4035000000000002</v>
      </c>
      <c r="M34" s="4"/>
      <c r="N34" s="4">
        <v>14.056868</v>
      </c>
      <c r="O34" s="5"/>
      <c r="P34" s="4">
        <v>0.91694500000000001</v>
      </c>
      <c r="Q34" s="4">
        <v>1.8164530000000001</v>
      </c>
      <c r="R34" s="4"/>
      <c r="S34" s="4">
        <v>1.1009310000000001</v>
      </c>
      <c r="T34" s="4"/>
      <c r="U34" s="4">
        <v>5.3233410000000001</v>
      </c>
    </row>
    <row r="35" spans="1:21" x14ac:dyDescent="0.25">
      <c r="B35" s="4">
        <v>12.858062</v>
      </c>
      <c r="C35" s="4"/>
      <c r="D35" s="4"/>
      <c r="E35" s="4">
        <v>19.316549999999999</v>
      </c>
      <c r="F35" s="4"/>
      <c r="G35" s="4">
        <v>15.245532000000001</v>
      </c>
      <c r="H35" s="5"/>
      <c r="I35" s="4">
        <v>3.1342490000000001</v>
      </c>
      <c r="J35" s="4"/>
      <c r="K35" s="4"/>
      <c r="L35" s="4">
        <v>4.5747790000000004</v>
      </c>
      <c r="M35" s="4"/>
      <c r="N35" s="4">
        <v>18.347165</v>
      </c>
      <c r="O35" s="5"/>
      <c r="P35" s="4">
        <v>1.5446420000000001</v>
      </c>
      <c r="Q35" s="4"/>
      <c r="R35" s="4"/>
      <c r="S35" s="4">
        <v>1.996799</v>
      </c>
      <c r="T35" s="4"/>
      <c r="U35" s="4">
        <v>8.23</v>
      </c>
    </row>
    <row r="36" spans="1:21" x14ac:dyDescent="0.25">
      <c r="B36" s="4">
        <v>30.381879000000001</v>
      </c>
      <c r="C36" s="4"/>
      <c r="D36" s="4"/>
      <c r="E36" s="4">
        <v>25.656435999999999</v>
      </c>
      <c r="F36" s="4"/>
      <c r="G36" s="4"/>
      <c r="H36" s="5"/>
      <c r="I36" s="4">
        <v>4.8960239999999997</v>
      </c>
      <c r="J36" s="4"/>
      <c r="K36" s="4"/>
      <c r="L36" s="4">
        <v>3.9426890000000001</v>
      </c>
      <c r="M36" s="4"/>
      <c r="N36" s="4"/>
      <c r="O36" s="5"/>
      <c r="P36" s="4">
        <v>2.4363199999999998</v>
      </c>
      <c r="Q36" s="4"/>
      <c r="R36" s="4"/>
      <c r="S36" s="4">
        <v>1.2153609999999999</v>
      </c>
      <c r="T36" s="4"/>
      <c r="U36" s="4"/>
    </row>
    <row r="37" spans="1:21" x14ac:dyDescent="0.25">
      <c r="B37" s="4"/>
      <c r="C37" s="4"/>
      <c r="D37" s="4"/>
      <c r="E37" s="4">
        <v>8.3347390000000008</v>
      </c>
      <c r="F37" s="4"/>
      <c r="G37" s="4"/>
      <c r="H37" s="5"/>
      <c r="I37" s="4"/>
      <c r="J37" s="4"/>
      <c r="K37" s="4"/>
      <c r="L37" s="4">
        <v>8.7248300000000008</v>
      </c>
      <c r="M37" s="4"/>
      <c r="N37" s="4"/>
      <c r="O37" s="5"/>
      <c r="P37" s="4"/>
      <c r="Q37" s="4"/>
      <c r="R37" s="4"/>
      <c r="S37" s="4">
        <v>3.9731290000000001</v>
      </c>
      <c r="T37" s="4"/>
      <c r="U37" s="4"/>
    </row>
    <row r="38" spans="1:21" x14ac:dyDescent="0.25">
      <c r="C38" s="2"/>
      <c r="D38" s="2"/>
      <c r="F38" s="2"/>
      <c r="G38" s="2"/>
      <c r="J38" s="2"/>
      <c r="K38" s="2"/>
      <c r="M38" s="2"/>
      <c r="N38" s="2"/>
      <c r="Q38" s="2"/>
      <c r="R38" s="2"/>
      <c r="T38" s="2"/>
      <c r="U38" s="2"/>
    </row>
    <row r="39" spans="1:21" x14ac:dyDescent="0.25">
      <c r="A39" s="3" t="s">
        <v>49</v>
      </c>
      <c r="B39" s="20">
        <f>AVERAGE(B25:B37)</f>
        <v>17.826509249999997</v>
      </c>
      <c r="C39" s="20">
        <f t="shared" ref="C39:G39" si="4">AVERAGE(C25:C37)</f>
        <v>30.622173800000002</v>
      </c>
      <c r="D39" s="20">
        <f t="shared" si="4"/>
        <v>20.935955857142858</v>
      </c>
      <c r="E39" s="20">
        <f t="shared" si="4"/>
        <v>18.530621307692307</v>
      </c>
      <c r="F39" s="20">
        <f t="shared" si="4"/>
        <v>20.527124000000001</v>
      </c>
      <c r="G39" s="20">
        <f t="shared" si="4"/>
        <v>19.287146272727274</v>
      </c>
      <c r="H39" s="25"/>
      <c r="I39" s="20">
        <f>AVERAGE(I25:I37)</f>
        <v>2.7714604166666668</v>
      </c>
      <c r="J39" s="20">
        <f t="shared" ref="J39:N39" si="5">AVERAGE(J25:J37)</f>
        <v>2.5072381999999998</v>
      </c>
      <c r="K39" s="20">
        <f t="shared" si="5"/>
        <v>4.7003148571428577</v>
      </c>
      <c r="L39" s="20">
        <f t="shared" si="5"/>
        <v>5.6266695384615382</v>
      </c>
      <c r="M39" s="20">
        <f t="shared" si="5"/>
        <v>10.1198</v>
      </c>
      <c r="N39" s="20">
        <f t="shared" si="5"/>
        <v>13.928744999999999</v>
      </c>
      <c r="O39" s="25"/>
      <c r="P39" s="20">
        <f>AVERAGE(P25:P37)</f>
        <v>1.2537974166666666</v>
      </c>
      <c r="Q39" s="20">
        <f t="shared" ref="Q39:U39" si="6">AVERAGE(Q25:Q37)</f>
        <v>0.8242491999999999</v>
      </c>
      <c r="R39" s="20">
        <f t="shared" si="6"/>
        <v>1.3101138571428572</v>
      </c>
      <c r="S39" s="20">
        <f t="shared" si="6"/>
        <v>1.6282787692307692</v>
      </c>
      <c r="T39" s="20">
        <f t="shared" si="6"/>
        <v>3.4722861250000001</v>
      </c>
      <c r="U39" s="20">
        <f t="shared" si="6"/>
        <v>4.1340714545454542</v>
      </c>
    </row>
    <row r="40" spans="1:21" x14ac:dyDescent="0.25">
      <c r="A40" s="3" t="s">
        <v>50</v>
      </c>
      <c r="B40" s="27">
        <v>2.2909999999999999</v>
      </c>
      <c r="C40" s="27">
        <v>4.0640000000000001</v>
      </c>
      <c r="D40" s="27">
        <v>2.214</v>
      </c>
      <c r="E40" s="27">
        <v>1.69</v>
      </c>
      <c r="F40" s="27">
        <v>2.448</v>
      </c>
      <c r="G40" s="27">
        <v>1.8720000000000001</v>
      </c>
      <c r="H40" s="27"/>
      <c r="I40" s="27">
        <v>0.46279999999999999</v>
      </c>
      <c r="J40" s="27">
        <v>0.309</v>
      </c>
      <c r="K40" s="27">
        <v>1.17</v>
      </c>
      <c r="L40" s="27">
        <v>0.60619999999999996</v>
      </c>
      <c r="M40" s="27">
        <v>1.603</v>
      </c>
      <c r="N40" s="27">
        <v>1.393</v>
      </c>
      <c r="O40" s="27"/>
      <c r="P40" s="27">
        <v>0.24890000000000001</v>
      </c>
      <c r="Q40" s="27">
        <v>0.22009999999999999</v>
      </c>
      <c r="R40" s="27">
        <v>0.3644</v>
      </c>
      <c r="S40" s="27">
        <v>0.2823</v>
      </c>
      <c r="T40" s="27">
        <v>0.89349999999999996</v>
      </c>
      <c r="U40" s="27">
        <v>0.6508000000000000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40"/>
  <sheetViews>
    <sheetView zoomScale="80" zoomScaleNormal="80" workbookViewId="0">
      <selection activeCell="D40" sqref="D40"/>
    </sheetView>
  </sheetViews>
  <sheetFormatPr defaultColWidth="11.42578125" defaultRowHeight="15" x14ac:dyDescent="0.25"/>
  <sheetData>
    <row r="2" spans="2:22" s="1" customFormat="1" x14ac:dyDescent="0.25">
      <c r="B2" s="1" t="s">
        <v>18</v>
      </c>
      <c r="I2" s="1" t="s">
        <v>19</v>
      </c>
      <c r="P2" s="1" t="s">
        <v>20</v>
      </c>
    </row>
    <row r="4" spans="2:22" x14ac:dyDescent="0.25"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5"/>
      <c r="I4" s="4" t="s">
        <v>1</v>
      </c>
      <c r="J4" s="4" t="s">
        <v>2</v>
      </c>
      <c r="K4" s="4" t="s">
        <v>3</v>
      </c>
      <c r="L4" s="4" t="s">
        <v>4</v>
      </c>
      <c r="M4" s="4" t="s">
        <v>5</v>
      </c>
      <c r="N4" s="4" t="s">
        <v>6</v>
      </c>
      <c r="O4" s="5"/>
      <c r="P4" s="4" t="s">
        <v>1</v>
      </c>
      <c r="Q4" s="4" t="s">
        <v>2</v>
      </c>
      <c r="R4" s="4" t="s">
        <v>3</v>
      </c>
      <c r="S4" s="4" t="s">
        <v>4</v>
      </c>
      <c r="T4" s="4" t="s">
        <v>5</v>
      </c>
      <c r="U4" s="4" t="s">
        <v>6</v>
      </c>
      <c r="V4" s="5"/>
    </row>
    <row r="5" spans="2:22" x14ac:dyDescent="0.25">
      <c r="B5" s="4">
        <v>44.148549000000003</v>
      </c>
      <c r="C5" s="4">
        <v>62.433689000000001</v>
      </c>
      <c r="D5" s="4">
        <v>58.988304999999997</v>
      </c>
      <c r="E5" s="4">
        <v>141.56120300000001</v>
      </c>
      <c r="F5" s="4">
        <v>116.349497</v>
      </c>
      <c r="G5" s="4">
        <v>116.349497</v>
      </c>
      <c r="H5" s="5"/>
      <c r="I5" s="4">
        <v>423.25297899999998</v>
      </c>
      <c r="J5" s="4">
        <v>147.402614</v>
      </c>
      <c r="K5" s="4">
        <v>110.93902</v>
      </c>
      <c r="L5" s="4">
        <v>303.645533</v>
      </c>
      <c r="M5" s="4">
        <v>145.42684700000001</v>
      </c>
      <c r="N5" s="4">
        <v>145.42684700000001</v>
      </c>
      <c r="O5" s="5"/>
      <c r="P5" s="4">
        <v>0.10430771</v>
      </c>
      <c r="Q5" s="4">
        <v>0.42355890000000002</v>
      </c>
      <c r="R5" s="4">
        <v>0.53171827999999999</v>
      </c>
      <c r="S5" s="4">
        <v>0.46620545000000002</v>
      </c>
      <c r="T5" s="4">
        <v>0.80005514</v>
      </c>
      <c r="U5" s="4">
        <v>0.80005514</v>
      </c>
      <c r="V5" s="5"/>
    </row>
    <row r="6" spans="2:22" x14ac:dyDescent="0.25">
      <c r="B6" s="4">
        <v>27.107821000000001</v>
      </c>
      <c r="C6" s="4">
        <v>67.716528999999994</v>
      </c>
      <c r="D6" s="4">
        <v>70.228693000000007</v>
      </c>
      <c r="E6" s="4">
        <v>34.095067</v>
      </c>
      <c r="F6" s="4">
        <v>168.71887000000001</v>
      </c>
      <c r="G6" s="4">
        <v>168.71887000000001</v>
      </c>
      <c r="H6" s="5"/>
      <c r="I6" s="4">
        <v>310.25879600000002</v>
      </c>
      <c r="J6" s="4">
        <v>159.84314900000001</v>
      </c>
      <c r="K6" s="4">
        <v>170.898439</v>
      </c>
      <c r="L6" s="4">
        <v>168.97914399999999</v>
      </c>
      <c r="M6" s="4">
        <v>285.08945299999999</v>
      </c>
      <c r="N6" s="4">
        <v>285.08945299999999</v>
      </c>
      <c r="O6" s="5"/>
      <c r="P6" s="4">
        <v>8.737164E-2</v>
      </c>
      <c r="Q6" s="4">
        <v>0.42364361</v>
      </c>
      <c r="R6" s="4">
        <v>0.41093817999999999</v>
      </c>
      <c r="S6" s="4">
        <v>0.20177086</v>
      </c>
      <c r="T6" s="4">
        <v>0.59181028000000002</v>
      </c>
      <c r="U6" s="4">
        <v>0.59181028000000002</v>
      </c>
      <c r="V6" s="5"/>
    </row>
    <row r="7" spans="2:22" x14ac:dyDescent="0.25">
      <c r="B7" s="4">
        <v>39.695591</v>
      </c>
      <c r="C7" s="4">
        <v>29.646782000000002</v>
      </c>
      <c r="D7" s="4">
        <v>128.73341300000001</v>
      </c>
      <c r="E7" s="4">
        <v>74.128884999999997</v>
      </c>
      <c r="F7" s="4">
        <v>156.26904400000001</v>
      </c>
      <c r="G7" s="4">
        <v>156.26904400000001</v>
      </c>
      <c r="H7" s="5"/>
      <c r="I7" s="4">
        <v>255.55281299999999</v>
      </c>
      <c r="J7" s="4">
        <v>124.31329700000001</v>
      </c>
      <c r="K7" s="4">
        <v>265.05824899999999</v>
      </c>
      <c r="L7" s="4">
        <v>142.51602600000001</v>
      </c>
      <c r="M7" s="4">
        <v>277.25749400000001</v>
      </c>
      <c r="N7" s="4">
        <v>277.25749400000001</v>
      </c>
      <c r="O7" s="5"/>
      <c r="P7" s="4">
        <v>0.15533224000000001</v>
      </c>
      <c r="Q7" s="4">
        <v>0.23848440000000001</v>
      </c>
      <c r="R7" s="4">
        <v>0.48567970999999999</v>
      </c>
      <c r="S7" s="4">
        <v>0.52014419999999995</v>
      </c>
      <c r="T7" s="4">
        <v>0.56362424</v>
      </c>
      <c r="U7" s="4">
        <v>0.56362424</v>
      </c>
      <c r="V7" s="5"/>
    </row>
    <row r="8" spans="2:22" x14ac:dyDescent="0.25">
      <c r="B8" s="4">
        <v>87.850157999999993</v>
      </c>
      <c r="C8" s="4">
        <v>50.815131999999998</v>
      </c>
      <c r="D8" s="4">
        <v>53.514868999999997</v>
      </c>
      <c r="E8" s="4">
        <v>109.186429</v>
      </c>
      <c r="F8" s="4">
        <v>129.22681700000001</v>
      </c>
      <c r="G8" s="4">
        <v>117.146416</v>
      </c>
      <c r="H8" s="5"/>
      <c r="I8" s="4">
        <v>314.12539700000002</v>
      </c>
      <c r="J8" s="4">
        <v>182.42466300000001</v>
      </c>
      <c r="K8" s="4">
        <v>288.67522200000002</v>
      </c>
      <c r="L8" s="4">
        <v>230.55899199999999</v>
      </c>
      <c r="M8" s="4">
        <v>223.431614</v>
      </c>
      <c r="N8" s="4">
        <v>172.560993</v>
      </c>
      <c r="O8" s="5"/>
      <c r="P8" s="4">
        <v>0.27966588999999997</v>
      </c>
      <c r="Q8" s="4">
        <v>0.27855406999999999</v>
      </c>
      <c r="R8" s="4">
        <v>0.18538088999999999</v>
      </c>
      <c r="S8" s="4">
        <v>0.47357262999999999</v>
      </c>
      <c r="T8" s="4">
        <v>0.57837302000000002</v>
      </c>
      <c r="U8" s="4">
        <v>0.67886961999999995</v>
      </c>
      <c r="V8" s="5"/>
    </row>
    <row r="9" spans="2:22" x14ac:dyDescent="0.25">
      <c r="B9" s="4">
        <v>21.16835</v>
      </c>
      <c r="C9" s="4">
        <v>67.550336000000001</v>
      </c>
      <c r="D9" s="4">
        <v>161.33030400000001</v>
      </c>
      <c r="E9" s="4">
        <v>100.471693</v>
      </c>
      <c r="F9" s="4">
        <v>94.315612999999999</v>
      </c>
      <c r="G9" s="4">
        <v>129.22681700000001</v>
      </c>
      <c r="H9" s="5"/>
      <c r="I9" s="4">
        <v>236.361422</v>
      </c>
      <c r="J9" s="4">
        <v>168.68188699999999</v>
      </c>
      <c r="K9" s="4">
        <v>312.79680200000001</v>
      </c>
      <c r="L9" s="4">
        <v>237.62280899999999</v>
      </c>
      <c r="M9" s="4">
        <v>133.105818</v>
      </c>
      <c r="N9" s="4">
        <v>223.431614</v>
      </c>
      <c r="O9" s="5"/>
      <c r="P9" s="4">
        <v>8.9559239999999998E-2</v>
      </c>
      <c r="Q9" s="4">
        <v>0.40045993000000002</v>
      </c>
      <c r="R9" s="4">
        <v>0.51576710999999997</v>
      </c>
      <c r="S9" s="4">
        <v>0.42282006999999999</v>
      </c>
      <c r="T9" s="4">
        <v>0.70857619000000005</v>
      </c>
      <c r="U9" s="4">
        <v>0.57837302000000002</v>
      </c>
      <c r="V9" s="5"/>
    </row>
    <row r="10" spans="2:22" x14ac:dyDescent="0.25">
      <c r="B10" s="4">
        <v>84.451942000000003</v>
      </c>
      <c r="C10" s="4">
        <v>49.725326000000003</v>
      </c>
      <c r="D10" s="4">
        <v>81.053027</v>
      </c>
      <c r="E10" s="4">
        <v>57.74286</v>
      </c>
      <c r="F10" s="4">
        <v>151.162069</v>
      </c>
      <c r="G10" s="4">
        <v>94.315612999999999</v>
      </c>
      <c r="H10" s="5"/>
      <c r="I10" s="4">
        <v>278.89129300000002</v>
      </c>
      <c r="J10" s="4">
        <v>120.840671</v>
      </c>
      <c r="K10" s="4">
        <v>166.02201500000001</v>
      </c>
      <c r="L10" s="4">
        <v>208.23416700000001</v>
      </c>
      <c r="M10" s="4">
        <v>213.215464</v>
      </c>
      <c r="N10" s="4">
        <v>133.105818</v>
      </c>
      <c r="O10" s="5"/>
      <c r="P10" s="4">
        <v>0.30281311999999999</v>
      </c>
      <c r="Q10" s="4">
        <v>0.41149495000000003</v>
      </c>
      <c r="R10" s="4">
        <v>0.48820649999999999</v>
      </c>
      <c r="S10" s="4">
        <v>0.27729772000000003</v>
      </c>
      <c r="T10" s="4">
        <v>0.70896391000000003</v>
      </c>
      <c r="U10" s="4">
        <v>0.70857619000000005</v>
      </c>
      <c r="V10" s="5"/>
    </row>
    <row r="11" spans="2:22" x14ac:dyDescent="0.25">
      <c r="B11" s="4">
        <v>28.963301999999999</v>
      </c>
      <c r="C11" s="4">
        <v>52.569913</v>
      </c>
      <c r="D11" s="4">
        <v>160.554486</v>
      </c>
      <c r="E11" s="4">
        <v>77.026318000000003</v>
      </c>
      <c r="F11" s="4">
        <v>78.503932000000006</v>
      </c>
      <c r="G11" s="4">
        <v>78.503932000000006</v>
      </c>
      <c r="H11" s="5"/>
      <c r="I11" s="4">
        <v>287.87860799999999</v>
      </c>
      <c r="J11" s="4">
        <v>102.442986</v>
      </c>
      <c r="K11" s="4">
        <v>295.39661000000001</v>
      </c>
      <c r="L11" s="4">
        <v>257.12382400000001</v>
      </c>
      <c r="M11" s="4">
        <v>170.86150000000001</v>
      </c>
      <c r="N11" s="4">
        <v>170.86150000000001</v>
      </c>
      <c r="O11" s="5"/>
      <c r="P11" s="4">
        <v>0.17010196999999999</v>
      </c>
      <c r="Q11" s="4">
        <v>0.51316264</v>
      </c>
      <c r="R11" s="4">
        <v>0.54352175999999996</v>
      </c>
      <c r="S11" s="4">
        <v>0.29956896999999999</v>
      </c>
      <c r="T11" s="4">
        <v>0.45945945999999999</v>
      </c>
      <c r="U11" s="4">
        <v>0.45945945999999999</v>
      </c>
      <c r="V11" s="5"/>
    </row>
    <row r="12" spans="2:22" x14ac:dyDescent="0.25">
      <c r="B12" s="4">
        <v>31.512419999999999</v>
      </c>
      <c r="C12" s="4">
        <v>39.344354000000003</v>
      </c>
      <c r="D12" s="4"/>
      <c r="E12" s="4">
        <v>40.410528999999997</v>
      </c>
      <c r="F12" s="4">
        <v>59.034981999999999</v>
      </c>
      <c r="G12" s="4">
        <v>59.034981999999999</v>
      </c>
      <c r="H12" s="5"/>
      <c r="I12" s="4">
        <v>170.270228</v>
      </c>
      <c r="J12" s="4">
        <v>185.26942399999999</v>
      </c>
      <c r="K12" s="4"/>
      <c r="L12" s="4">
        <v>119.555575</v>
      </c>
      <c r="M12" s="4">
        <v>126.45603699999999</v>
      </c>
      <c r="N12" s="4">
        <v>126.45603699999999</v>
      </c>
      <c r="O12" s="5"/>
      <c r="P12" s="4">
        <v>0.17667770999999999</v>
      </c>
      <c r="Q12" s="4">
        <v>0.21236290999999999</v>
      </c>
      <c r="R12" s="4"/>
      <c r="S12" s="4">
        <v>0.33800623000000002</v>
      </c>
      <c r="T12" s="4">
        <v>0.46684194000000001</v>
      </c>
      <c r="U12" s="4">
        <v>0.46684194000000001</v>
      </c>
      <c r="V12" s="5"/>
    </row>
    <row r="13" spans="2:22" x14ac:dyDescent="0.25">
      <c r="B13" s="4">
        <v>53.031748999999998</v>
      </c>
      <c r="C13" s="4">
        <v>82.567742999999993</v>
      </c>
      <c r="D13" s="4"/>
      <c r="E13" s="4">
        <v>67.136489999999995</v>
      </c>
      <c r="F13" s="4">
        <v>61.584077999999998</v>
      </c>
      <c r="G13" s="4">
        <v>61.584077999999998</v>
      </c>
      <c r="H13" s="5"/>
      <c r="I13" s="4">
        <v>211.31393600000001</v>
      </c>
      <c r="J13" s="4">
        <v>267.28305999999998</v>
      </c>
      <c r="K13" s="4"/>
      <c r="L13" s="4">
        <v>132.087333</v>
      </c>
      <c r="M13" s="4">
        <v>116.998666</v>
      </c>
      <c r="N13" s="4">
        <v>116.998666</v>
      </c>
      <c r="O13" s="5"/>
      <c r="P13" s="4">
        <v>0.19018283</v>
      </c>
      <c r="Q13" s="4">
        <v>0.30891499</v>
      </c>
      <c r="R13" s="4"/>
      <c r="S13" s="4">
        <v>0.50827348999999999</v>
      </c>
      <c r="T13" s="4">
        <v>0.52636563999999997</v>
      </c>
      <c r="U13" s="4">
        <v>0.52636563999999997</v>
      </c>
      <c r="V13" s="5"/>
    </row>
    <row r="14" spans="2:22" x14ac:dyDescent="0.25">
      <c r="B14" s="4">
        <v>47.102409999999999</v>
      </c>
      <c r="C14" s="4"/>
      <c r="D14" s="4"/>
      <c r="E14" s="4">
        <v>77.026307000000003</v>
      </c>
      <c r="F14" s="4">
        <v>85.485775000000004</v>
      </c>
      <c r="G14" s="4">
        <v>85.485775000000004</v>
      </c>
      <c r="H14" s="5"/>
      <c r="I14" s="4">
        <v>178.36103499999999</v>
      </c>
      <c r="J14" s="4"/>
      <c r="K14" s="4"/>
      <c r="L14" s="4">
        <v>163.84252900000001</v>
      </c>
      <c r="M14" s="4">
        <v>194.46726899999999</v>
      </c>
      <c r="N14" s="4">
        <v>194.46726899999999</v>
      </c>
      <c r="O14" s="5"/>
      <c r="P14" s="4">
        <v>0.38931297999999998</v>
      </c>
      <c r="Q14" s="4"/>
      <c r="R14" s="4"/>
      <c r="S14" s="4">
        <v>0.47012400999999998</v>
      </c>
      <c r="T14" s="4">
        <v>0.43958953000000001</v>
      </c>
      <c r="U14" s="4">
        <v>0.43958953000000001</v>
      </c>
      <c r="V14" s="5"/>
    </row>
    <row r="15" spans="2:22" x14ac:dyDescent="0.25">
      <c r="B15" s="4"/>
      <c r="C15" s="4"/>
      <c r="D15" s="4"/>
      <c r="E15" s="4">
        <v>99.219565000000003</v>
      </c>
      <c r="F15" s="4"/>
      <c r="G15" s="4">
        <v>124.497844</v>
      </c>
      <c r="H15" s="5"/>
      <c r="I15" s="4">
        <v>278.84614599999998</v>
      </c>
      <c r="J15" s="4"/>
      <c r="K15" s="4"/>
      <c r="L15" s="4">
        <v>169.180331</v>
      </c>
      <c r="M15" s="4"/>
      <c r="N15" s="4">
        <v>259.33972299999999</v>
      </c>
      <c r="O15" s="5"/>
      <c r="P15" s="4"/>
      <c r="Q15" s="4"/>
      <c r="R15" s="4"/>
      <c r="S15" s="4">
        <v>0.58647221999999999</v>
      </c>
      <c r="T15" s="4"/>
      <c r="U15" s="4">
        <v>0.48005698000000002</v>
      </c>
      <c r="V15" s="5"/>
    </row>
    <row r="16" spans="2:22" x14ac:dyDescent="0.25">
      <c r="B16" s="5"/>
      <c r="C16" s="4"/>
      <c r="D16" s="4"/>
      <c r="E16" s="4">
        <v>68.381502999999995</v>
      </c>
      <c r="F16" s="4"/>
      <c r="G16" s="4"/>
      <c r="H16" s="5"/>
      <c r="I16" s="4">
        <v>120.98854300000001</v>
      </c>
      <c r="J16" s="4"/>
      <c r="K16" s="4"/>
      <c r="L16" s="4">
        <v>260.48513100000002</v>
      </c>
      <c r="M16" s="4"/>
      <c r="N16" s="4"/>
      <c r="O16" s="5"/>
      <c r="P16" s="5"/>
      <c r="Q16" s="4"/>
      <c r="R16" s="4"/>
      <c r="S16" s="4">
        <v>0.26251595999999999</v>
      </c>
      <c r="T16" s="4"/>
      <c r="U16" s="4"/>
      <c r="V16" s="5"/>
    </row>
    <row r="17" spans="1:42" x14ac:dyDescent="0.25">
      <c r="B17" s="5"/>
      <c r="C17" s="4"/>
      <c r="D17" s="4"/>
      <c r="E17" s="4">
        <v>144.57646399999999</v>
      </c>
      <c r="F17" s="4"/>
      <c r="G17" s="4"/>
      <c r="H17" s="5"/>
      <c r="I17" s="4"/>
      <c r="J17" s="4"/>
      <c r="K17" s="4"/>
      <c r="L17" s="4">
        <v>300.42978299999999</v>
      </c>
      <c r="M17" s="4"/>
      <c r="N17" s="4"/>
      <c r="O17" s="5"/>
      <c r="P17" s="5"/>
      <c r="Q17" s="4"/>
      <c r="R17" s="4"/>
      <c r="S17" s="4">
        <v>0.48123212999999998</v>
      </c>
      <c r="T17" s="4"/>
      <c r="U17" s="4"/>
      <c r="V17" s="5"/>
    </row>
    <row r="19" spans="1:42" x14ac:dyDescent="0.25">
      <c r="A19" s="3" t="s">
        <v>49</v>
      </c>
      <c r="B19" s="20">
        <f>AVERAGE(B5:B17)</f>
        <v>46.503229200000007</v>
      </c>
      <c r="C19" s="20">
        <f t="shared" ref="C19:G19" si="0">AVERAGE(C5:C17)</f>
        <v>55.818867111111111</v>
      </c>
      <c r="D19" s="20">
        <f t="shared" si="0"/>
        <v>102.05758528571428</v>
      </c>
      <c r="E19" s="20">
        <f t="shared" si="0"/>
        <v>83.920254846153838</v>
      </c>
      <c r="F19" s="20">
        <f t="shared" si="0"/>
        <v>110.06506770000001</v>
      </c>
      <c r="G19" s="20">
        <f t="shared" si="0"/>
        <v>108.28480618181817</v>
      </c>
      <c r="H19" s="26"/>
      <c r="I19" s="20">
        <f>AVERAGE(I5:I17)</f>
        <v>255.50843299999997</v>
      </c>
      <c r="J19" s="20">
        <f t="shared" ref="J19:N19" si="1">AVERAGE(J5:J17)</f>
        <v>162.05575011111111</v>
      </c>
      <c r="K19" s="20">
        <f t="shared" si="1"/>
        <v>229.96947957142859</v>
      </c>
      <c r="L19" s="20">
        <f t="shared" si="1"/>
        <v>207.25085976923077</v>
      </c>
      <c r="M19" s="20">
        <f t="shared" si="1"/>
        <v>188.63101619999995</v>
      </c>
      <c r="N19" s="20">
        <f t="shared" si="1"/>
        <v>191.36321945454546</v>
      </c>
      <c r="O19" s="26"/>
      <c r="P19" s="20">
        <f>AVERAGE(P5:P17)</f>
        <v>0.19453253300000001</v>
      </c>
      <c r="Q19" s="20">
        <f t="shared" ref="Q19:U19" si="2">AVERAGE(Q5:Q17)</f>
        <v>0.35673737777777775</v>
      </c>
      <c r="R19" s="20">
        <f t="shared" si="2"/>
        <v>0.45160177571428572</v>
      </c>
      <c r="S19" s="20">
        <f t="shared" si="2"/>
        <v>0.40830799538461543</v>
      </c>
      <c r="T19" s="20">
        <f t="shared" si="2"/>
        <v>0.584365935</v>
      </c>
      <c r="U19" s="20">
        <f t="shared" si="2"/>
        <v>0.57214745818181811</v>
      </c>
    </row>
    <row r="20" spans="1:42" x14ac:dyDescent="0.25">
      <c r="A20" s="3" t="s">
        <v>50</v>
      </c>
      <c r="B20" s="27">
        <v>7.2990000000000004</v>
      </c>
      <c r="C20" s="27">
        <v>5.359</v>
      </c>
      <c r="D20" s="27">
        <v>17.8</v>
      </c>
      <c r="E20" s="27">
        <v>9.4469999999999992</v>
      </c>
      <c r="F20" s="27">
        <v>12.68</v>
      </c>
      <c r="G20" s="27">
        <v>10.87</v>
      </c>
      <c r="H20" s="27"/>
      <c r="I20" s="27">
        <v>23.08</v>
      </c>
      <c r="J20" s="27">
        <v>16.23</v>
      </c>
      <c r="K20" s="27">
        <v>29.91</v>
      </c>
      <c r="L20" s="27">
        <v>17.37</v>
      </c>
      <c r="M20" s="27">
        <v>19.23</v>
      </c>
      <c r="N20" s="27">
        <v>18.55</v>
      </c>
      <c r="O20" s="28"/>
      <c r="P20" s="27">
        <v>3.1629999999999998E-2</v>
      </c>
      <c r="Q20" s="27">
        <v>3.3649999999999999E-2</v>
      </c>
      <c r="R20" s="27">
        <v>4.7309999999999998E-2</v>
      </c>
      <c r="S20" s="27">
        <v>3.2919999999999998E-2</v>
      </c>
      <c r="T20" s="27">
        <v>3.8260000000000002E-2</v>
      </c>
      <c r="U20" s="27">
        <v>3.4950000000000002E-2</v>
      </c>
    </row>
    <row r="21" spans="1:42" x14ac:dyDescent="0.25">
      <c r="B21" s="24"/>
      <c r="C21" s="19"/>
      <c r="D21" s="19"/>
      <c r="E21" s="24"/>
      <c r="F21" s="19"/>
      <c r="G21" s="19"/>
      <c r="H21" s="24"/>
      <c r="I21" s="24"/>
      <c r="J21" s="19"/>
      <c r="K21" s="19"/>
      <c r="L21" s="24"/>
      <c r="M21" s="19"/>
      <c r="N21" s="19"/>
      <c r="O21" s="24"/>
      <c r="P21" s="24"/>
      <c r="Q21" s="19"/>
      <c r="R21" s="19"/>
      <c r="S21" s="24"/>
      <c r="T21" s="19"/>
      <c r="U21" s="19"/>
      <c r="V21" s="5"/>
      <c r="W21" s="5"/>
      <c r="X21" s="4"/>
      <c r="Y21" s="4"/>
      <c r="Z21" s="5"/>
      <c r="AA21" s="4"/>
      <c r="AB21" s="4"/>
      <c r="AC21" s="5"/>
      <c r="AD21" s="5"/>
      <c r="AE21" s="4"/>
      <c r="AF21" s="4"/>
      <c r="AG21" s="5"/>
      <c r="AH21" s="4"/>
      <c r="AI21" s="4"/>
      <c r="AJ21" s="5"/>
      <c r="AK21" s="5"/>
      <c r="AL21" s="4"/>
      <c r="AM21" s="4"/>
      <c r="AN21" s="5"/>
      <c r="AO21" s="4"/>
      <c r="AP21" s="4"/>
    </row>
    <row r="22" spans="1:42" x14ac:dyDescent="0.25">
      <c r="B22" s="1" t="s">
        <v>21</v>
      </c>
      <c r="C22" s="1"/>
      <c r="D22" s="1"/>
      <c r="E22" s="1"/>
      <c r="F22" s="1"/>
      <c r="G22" s="1"/>
      <c r="H22" s="1"/>
      <c r="I22" s="1" t="s">
        <v>22</v>
      </c>
      <c r="J22" s="1"/>
      <c r="K22" s="1"/>
      <c r="L22" s="1"/>
      <c r="M22" s="1"/>
      <c r="N22" s="1"/>
      <c r="O22" s="1"/>
      <c r="P22" s="1" t="s">
        <v>23</v>
      </c>
      <c r="Q22" s="1"/>
      <c r="R22" s="1"/>
      <c r="S22" s="1"/>
      <c r="T22" s="1"/>
      <c r="U22" s="1"/>
      <c r="V22" s="5"/>
      <c r="W22" s="5"/>
      <c r="X22" s="4"/>
      <c r="Y22" s="4"/>
      <c r="Z22" s="5"/>
      <c r="AA22" s="5"/>
      <c r="AB22" s="5"/>
      <c r="AC22" s="5"/>
      <c r="AD22" s="5"/>
      <c r="AE22" s="4"/>
      <c r="AF22" s="4"/>
      <c r="AG22" s="5"/>
      <c r="AH22" s="5"/>
      <c r="AI22" s="5"/>
      <c r="AJ22" s="5"/>
      <c r="AK22" s="5"/>
      <c r="AL22" s="4"/>
      <c r="AM22" s="4"/>
      <c r="AN22" s="5"/>
      <c r="AO22" s="5"/>
      <c r="AP22" s="5"/>
    </row>
    <row r="23" spans="1:42" x14ac:dyDescent="0.25"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spans="1:42" x14ac:dyDescent="0.25">
      <c r="B24" s="4" t="s">
        <v>1</v>
      </c>
      <c r="C24" s="4" t="s">
        <v>2</v>
      </c>
      <c r="D24" s="4" t="s">
        <v>3</v>
      </c>
      <c r="E24" s="4" t="s">
        <v>4</v>
      </c>
      <c r="F24" s="4" t="s">
        <v>5</v>
      </c>
      <c r="G24" s="4" t="s">
        <v>6</v>
      </c>
      <c r="H24" s="5"/>
      <c r="I24" s="4" t="s">
        <v>1</v>
      </c>
      <c r="J24" s="4" t="s">
        <v>2</v>
      </c>
      <c r="K24" s="4" t="s">
        <v>3</v>
      </c>
      <c r="L24" s="4" t="s">
        <v>4</v>
      </c>
      <c r="M24" s="4" t="s">
        <v>5</v>
      </c>
      <c r="N24" s="4" t="s">
        <v>6</v>
      </c>
      <c r="O24" s="5"/>
      <c r="P24" s="4" t="s">
        <v>1</v>
      </c>
      <c r="Q24" s="4" t="s">
        <v>2</v>
      </c>
      <c r="R24" s="4" t="s">
        <v>3</v>
      </c>
      <c r="S24" s="4" t="s">
        <v>4</v>
      </c>
      <c r="T24" s="4" t="s">
        <v>5</v>
      </c>
      <c r="U24" s="4" t="s">
        <v>6</v>
      </c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spans="1:42" x14ac:dyDescent="0.25">
      <c r="B25" s="4">
        <v>112.166667</v>
      </c>
      <c r="C25" s="4">
        <v>149.66666699999999</v>
      </c>
      <c r="D25" s="4">
        <v>146</v>
      </c>
      <c r="E25" s="4">
        <v>119.166667</v>
      </c>
      <c r="F25" s="4">
        <v>113.333333</v>
      </c>
      <c r="G25" s="4">
        <v>157.33333300000001</v>
      </c>
      <c r="H25" s="5"/>
      <c r="I25" s="4">
        <v>45.166666999999997</v>
      </c>
      <c r="J25" s="4">
        <v>49</v>
      </c>
      <c r="K25" s="4">
        <v>53</v>
      </c>
      <c r="L25" s="4">
        <v>53.055556000000003</v>
      </c>
      <c r="M25" s="4">
        <v>52.333333000000003</v>
      </c>
      <c r="N25" s="4">
        <v>49</v>
      </c>
      <c r="O25" s="5"/>
      <c r="P25" s="4">
        <v>35.333333000000003</v>
      </c>
      <c r="Q25" s="4">
        <v>36</v>
      </c>
      <c r="R25" s="4">
        <v>30.333333</v>
      </c>
      <c r="S25" s="4">
        <v>39.222222000000002</v>
      </c>
      <c r="T25" s="4">
        <v>52.333333000000003</v>
      </c>
      <c r="U25" s="4">
        <v>65.166667000000004</v>
      </c>
      <c r="V25" s="5"/>
      <c r="X25" s="5"/>
      <c r="Y25" s="5"/>
      <c r="AA25" s="5"/>
      <c r="AB25" s="5"/>
      <c r="AC25" s="5"/>
      <c r="AE25" s="5"/>
      <c r="AF25" s="5"/>
      <c r="AH25" s="5"/>
      <c r="AI25" s="5"/>
      <c r="AJ25" s="5"/>
      <c r="AL25" s="5"/>
      <c r="AM25" s="5"/>
      <c r="AO25" s="5"/>
      <c r="AP25" s="5"/>
    </row>
    <row r="26" spans="1:42" x14ac:dyDescent="0.25">
      <c r="B26" s="4">
        <v>115.555556</v>
      </c>
      <c r="C26" s="4">
        <v>135.25</v>
      </c>
      <c r="D26" s="4">
        <v>121.666667</v>
      </c>
      <c r="E26" s="4">
        <v>143</v>
      </c>
      <c r="F26" s="4">
        <v>143.99326600000001</v>
      </c>
      <c r="G26" s="4">
        <v>108.88888900000001</v>
      </c>
      <c r="H26" s="5"/>
      <c r="I26" s="4">
        <v>69.333332999999996</v>
      </c>
      <c r="J26" s="4">
        <v>43.5</v>
      </c>
      <c r="K26" s="4">
        <v>50</v>
      </c>
      <c r="L26" s="4">
        <v>83.666667000000004</v>
      </c>
      <c r="M26" s="4">
        <v>39.309764000000001</v>
      </c>
      <c r="N26" s="4">
        <v>41.666666999999997</v>
      </c>
      <c r="O26" s="5"/>
      <c r="P26" s="4">
        <v>48.111111000000001</v>
      </c>
      <c r="Q26" s="4">
        <v>28.75</v>
      </c>
      <c r="R26" s="4">
        <v>35.333333000000003</v>
      </c>
      <c r="S26" s="4">
        <v>32.333333000000003</v>
      </c>
      <c r="T26" s="4">
        <v>38.124578999999997</v>
      </c>
      <c r="U26" s="4">
        <v>39.444443999999997</v>
      </c>
      <c r="V26" s="5"/>
      <c r="X26" s="5"/>
      <c r="Y26" s="5"/>
      <c r="AC26" s="5"/>
      <c r="AE26" s="5"/>
      <c r="AF26" s="5"/>
      <c r="AJ26" s="5"/>
      <c r="AL26" s="5"/>
      <c r="AM26" s="5"/>
    </row>
    <row r="27" spans="1:42" x14ac:dyDescent="0.25">
      <c r="B27" s="4">
        <v>125.555556</v>
      </c>
      <c r="C27" s="4">
        <v>140</v>
      </c>
      <c r="D27" s="4">
        <v>132.33333300000001</v>
      </c>
      <c r="E27" s="4">
        <v>138</v>
      </c>
      <c r="F27" s="4">
        <v>123</v>
      </c>
      <c r="G27" s="4">
        <v>115.555556</v>
      </c>
      <c r="H27" s="5"/>
      <c r="I27" s="4">
        <v>65.666667000000004</v>
      </c>
      <c r="J27" s="4">
        <v>72.333332999999996</v>
      </c>
      <c r="K27" s="4">
        <v>39</v>
      </c>
      <c r="L27" s="4">
        <v>40.166666999999997</v>
      </c>
      <c r="M27" s="4">
        <v>34.888888999999999</v>
      </c>
      <c r="N27" s="4">
        <v>50</v>
      </c>
      <c r="O27" s="5"/>
      <c r="P27" s="4">
        <v>45.777777999999998</v>
      </c>
      <c r="Q27" s="4">
        <v>26.666667</v>
      </c>
      <c r="R27" s="4">
        <v>35</v>
      </c>
      <c r="S27" s="4">
        <v>48.833333000000003</v>
      </c>
      <c r="T27" s="4">
        <v>37.629629999999999</v>
      </c>
      <c r="U27" s="4">
        <v>45</v>
      </c>
    </row>
    <row r="28" spans="1:42" x14ac:dyDescent="0.25">
      <c r="B28" s="4">
        <v>130.33333300000001</v>
      </c>
      <c r="C28" s="4">
        <v>121.75</v>
      </c>
      <c r="D28" s="4">
        <v>130</v>
      </c>
      <c r="E28" s="4">
        <v>135.88888900000001</v>
      </c>
      <c r="F28" s="4">
        <v>132.34127000000001</v>
      </c>
      <c r="G28" s="4">
        <v>119.88888900000001</v>
      </c>
      <c r="H28" s="5"/>
      <c r="I28" s="4">
        <v>58.333333000000003</v>
      </c>
      <c r="J28" s="4">
        <v>51</v>
      </c>
      <c r="K28" s="4">
        <v>38.5</v>
      </c>
      <c r="L28" s="4">
        <v>35.222222000000002</v>
      </c>
      <c r="M28" s="4">
        <v>38.306877999999998</v>
      </c>
      <c r="N28" s="4">
        <v>47.777777999999998</v>
      </c>
      <c r="O28" s="5"/>
      <c r="P28" s="4">
        <v>46.666666999999997</v>
      </c>
      <c r="Q28" s="4">
        <v>47.5</v>
      </c>
      <c r="R28" s="4">
        <v>17</v>
      </c>
      <c r="S28" s="4">
        <v>40.555556000000003</v>
      </c>
      <c r="T28" s="4">
        <v>46.322750999999997</v>
      </c>
      <c r="U28" s="4">
        <v>40.888888999999999</v>
      </c>
    </row>
    <row r="29" spans="1:42" x14ac:dyDescent="0.25">
      <c r="B29" s="4">
        <v>120.666667</v>
      </c>
      <c r="C29" s="4">
        <v>110.75</v>
      </c>
      <c r="D29" s="4">
        <v>111.666667</v>
      </c>
      <c r="E29" s="4">
        <v>119.444444</v>
      </c>
      <c r="F29" s="4">
        <v>97.2</v>
      </c>
      <c r="G29" s="4">
        <v>149.11111099999999</v>
      </c>
      <c r="H29" s="5"/>
      <c r="I29" s="4">
        <v>69</v>
      </c>
      <c r="J29" s="4">
        <v>50.5</v>
      </c>
      <c r="K29" s="4">
        <v>37.666666999999997</v>
      </c>
      <c r="L29" s="4">
        <v>46.111111000000001</v>
      </c>
      <c r="M29" s="4">
        <v>49.4</v>
      </c>
      <c r="N29" s="4">
        <v>37.555556000000003</v>
      </c>
      <c r="O29" s="5"/>
      <c r="P29" s="4">
        <v>39.666666999999997</v>
      </c>
      <c r="Q29" s="4">
        <v>27.5</v>
      </c>
      <c r="R29" s="4">
        <v>40</v>
      </c>
      <c r="S29" s="4">
        <v>40.277777999999998</v>
      </c>
      <c r="T29" s="4">
        <v>61.2</v>
      </c>
      <c r="U29" s="4">
        <v>34.111111000000001</v>
      </c>
    </row>
    <row r="30" spans="1:42" x14ac:dyDescent="0.25">
      <c r="B30" s="4">
        <v>122.666667</v>
      </c>
      <c r="C30" s="4">
        <v>120.666667</v>
      </c>
      <c r="D30" s="4">
        <v>120</v>
      </c>
      <c r="E30" s="4">
        <v>110.666667</v>
      </c>
      <c r="F30" s="4">
        <v>124.333333</v>
      </c>
      <c r="G30" s="4">
        <v>164.16666699999999</v>
      </c>
      <c r="H30" s="5"/>
      <c r="I30" s="4">
        <v>56.333333000000003</v>
      </c>
      <c r="J30" s="4">
        <v>40.666666999999997</v>
      </c>
      <c r="K30" s="4">
        <v>45.333333000000003</v>
      </c>
      <c r="L30" s="4">
        <v>67.111110999999994</v>
      </c>
      <c r="M30" s="4">
        <v>35.333333000000003</v>
      </c>
      <c r="N30" s="4">
        <v>43.666666999999997</v>
      </c>
      <c r="O30" s="5"/>
      <c r="P30" s="4">
        <v>60.333333000000003</v>
      </c>
      <c r="Q30" s="4">
        <v>37</v>
      </c>
      <c r="R30" s="4">
        <v>37.333333000000003</v>
      </c>
      <c r="S30" s="4">
        <v>36.444443999999997</v>
      </c>
      <c r="T30" s="4">
        <v>35.666666999999997</v>
      </c>
      <c r="U30" s="4">
        <v>31.333333</v>
      </c>
    </row>
    <row r="31" spans="1:42" x14ac:dyDescent="0.25">
      <c r="B31" s="4">
        <v>120.75</v>
      </c>
      <c r="C31" s="4">
        <v>145.33333300000001</v>
      </c>
      <c r="D31" s="4">
        <v>131</v>
      </c>
      <c r="E31" s="4">
        <v>186</v>
      </c>
      <c r="F31" s="4">
        <v>132.33333300000001</v>
      </c>
      <c r="G31" s="4">
        <v>147.29629600000001</v>
      </c>
      <c r="H31" s="5"/>
      <c r="I31" s="4">
        <v>45.5</v>
      </c>
      <c r="J31" s="4">
        <v>58.333333000000003</v>
      </c>
      <c r="K31" s="4">
        <v>42.666666999999997</v>
      </c>
      <c r="L31" s="4">
        <v>24</v>
      </c>
      <c r="M31" s="4">
        <v>53</v>
      </c>
      <c r="N31" s="4">
        <v>52</v>
      </c>
      <c r="O31" s="5"/>
      <c r="P31" s="4">
        <v>48</v>
      </c>
      <c r="Q31" s="4">
        <v>53.333333000000003</v>
      </c>
      <c r="R31" s="4">
        <v>40.666666999999997</v>
      </c>
      <c r="S31" s="4">
        <v>37</v>
      </c>
      <c r="T31" s="4">
        <v>48</v>
      </c>
      <c r="U31" s="4">
        <v>53.222222000000002</v>
      </c>
    </row>
    <row r="32" spans="1:42" x14ac:dyDescent="0.25">
      <c r="B32" s="4">
        <v>133.82539700000001</v>
      </c>
      <c r="C32" s="4">
        <v>106.666667</v>
      </c>
      <c r="D32" s="4"/>
      <c r="E32" s="4">
        <v>97.333332999999996</v>
      </c>
      <c r="F32" s="4">
        <v>137.6</v>
      </c>
      <c r="G32" s="4">
        <v>136.33333300000001</v>
      </c>
      <c r="H32" s="5"/>
      <c r="I32" s="4">
        <v>79.301586999999998</v>
      </c>
      <c r="J32" s="4">
        <v>55.333333000000003</v>
      </c>
      <c r="K32" s="4"/>
      <c r="L32" s="4">
        <v>54.944443999999997</v>
      </c>
      <c r="M32" s="4">
        <v>50.4</v>
      </c>
      <c r="N32" s="4">
        <v>42</v>
      </c>
      <c r="O32" s="5"/>
      <c r="P32" s="4">
        <v>54.158729999999998</v>
      </c>
      <c r="Q32" s="4">
        <v>29.333333</v>
      </c>
      <c r="R32" s="4"/>
      <c r="S32" s="4">
        <v>40.833333000000003</v>
      </c>
      <c r="T32" s="4">
        <v>27.2</v>
      </c>
      <c r="U32" s="4">
        <v>32.333333000000003</v>
      </c>
    </row>
    <row r="33" spans="1:21" x14ac:dyDescent="0.25">
      <c r="B33" s="4">
        <v>111.809524</v>
      </c>
      <c r="C33" s="4">
        <v>113.333333</v>
      </c>
      <c r="D33" s="4"/>
      <c r="E33" s="4">
        <v>142.66666699999999</v>
      </c>
      <c r="F33" s="4"/>
      <c r="G33" s="4">
        <v>159.66666699999999</v>
      </c>
      <c r="H33" s="5"/>
      <c r="I33" s="4">
        <v>70.492063000000002</v>
      </c>
      <c r="J33" s="4">
        <v>48.333333000000003</v>
      </c>
      <c r="K33" s="4"/>
      <c r="L33" s="4">
        <v>53.333333000000003</v>
      </c>
      <c r="M33" s="4"/>
      <c r="N33" s="4">
        <v>35.666666999999997</v>
      </c>
      <c r="O33" s="5"/>
      <c r="P33" s="4">
        <v>34.015872999999999</v>
      </c>
      <c r="Q33" s="4">
        <v>42</v>
      </c>
      <c r="R33" s="4"/>
      <c r="S33" s="4">
        <v>49.666666999999997</v>
      </c>
      <c r="T33" s="4"/>
      <c r="U33" s="4">
        <v>37.333333000000003</v>
      </c>
    </row>
    <row r="34" spans="1:21" x14ac:dyDescent="0.25">
      <c r="B34" s="4">
        <v>110.14285700000001</v>
      </c>
      <c r="C34" s="4"/>
      <c r="D34" s="4"/>
      <c r="E34" s="4">
        <v>121.666667</v>
      </c>
      <c r="F34" s="4"/>
      <c r="G34" s="4">
        <v>136</v>
      </c>
      <c r="H34" s="5"/>
      <c r="I34" s="4">
        <v>55.619047999999999</v>
      </c>
      <c r="J34" s="4"/>
      <c r="K34" s="4"/>
      <c r="L34" s="4">
        <v>49.333333000000003</v>
      </c>
      <c r="M34" s="4"/>
      <c r="N34" s="4">
        <v>51.666666999999997</v>
      </c>
      <c r="O34" s="5"/>
      <c r="P34" s="4">
        <v>27.333333</v>
      </c>
      <c r="Q34" s="4"/>
      <c r="R34" s="4"/>
      <c r="S34" s="4">
        <v>41.333333000000003</v>
      </c>
      <c r="T34" s="4"/>
      <c r="U34" s="4">
        <v>43.333333000000003</v>
      </c>
    </row>
    <row r="35" spans="1:21" x14ac:dyDescent="0.25">
      <c r="B35" s="4">
        <v>109.75</v>
      </c>
      <c r="C35" s="4"/>
      <c r="D35" s="4"/>
      <c r="E35" s="4">
        <v>117.666667</v>
      </c>
      <c r="F35" s="4"/>
      <c r="G35" s="4">
        <v>97.666667000000004</v>
      </c>
      <c r="H35" s="5"/>
      <c r="I35" s="4">
        <v>67.083332999999996</v>
      </c>
      <c r="J35" s="4"/>
      <c r="K35" s="4"/>
      <c r="L35" s="4">
        <v>46.666666999999997</v>
      </c>
      <c r="M35" s="4"/>
      <c r="N35" s="4">
        <v>47.333333000000003</v>
      </c>
      <c r="O35" s="5"/>
      <c r="P35" s="4">
        <v>36.666666999999997</v>
      </c>
      <c r="Q35" s="4"/>
      <c r="R35" s="4"/>
      <c r="S35" s="4">
        <v>37.333333000000003</v>
      </c>
      <c r="T35" s="4"/>
      <c r="U35" s="4">
        <v>47.333333000000003</v>
      </c>
    </row>
    <row r="36" spans="1:21" x14ac:dyDescent="0.25">
      <c r="B36" s="4">
        <v>130.66666699999999</v>
      </c>
      <c r="C36" s="4"/>
      <c r="D36" s="4"/>
      <c r="E36" s="4">
        <v>123</v>
      </c>
      <c r="F36" s="4"/>
      <c r="G36" s="4"/>
      <c r="H36" s="5"/>
      <c r="I36" s="4">
        <v>53.333333000000003</v>
      </c>
      <c r="J36" s="4"/>
      <c r="K36" s="4"/>
      <c r="L36" s="4">
        <v>50</v>
      </c>
      <c r="M36" s="4"/>
      <c r="N36" s="4"/>
      <c r="O36" s="5"/>
      <c r="P36" s="4">
        <v>35.666666999999997</v>
      </c>
      <c r="Q36" s="4"/>
      <c r="R36" s="4"/>
      <c r="S36" s="4">
        <v>31.666667</v>
      </c>
      <c r="T36" s="4"/>
      <c r="U36" s="4"/>
    </row>
    <row r="37" spans="1:21" x14ac:dyDescent="0.25">
      <c r="B37" s="4"/>
      <c r="C37" s="4"/>
      <c r="D37" s="4"/>
      <c r="E37" s="4">
        <v>144</v>
      </c>
      <c r="F37" s="4"/>
      <c r="G37" s="4"/>
      <c r="H37" s="5"/>
      <c r="I37" s="4"/>
      <c r="J37" s="4"/>
      <c r="K37" s="4"/>
      <c r="L37" s="4">
        <v>50.5</v>
      </c>
      <c r="M37" s="4"/>
      <c r="N37" s="4"/>
      <c r="O37" s="5"/>
      <c r="P37" s="4"/>
      <c r="Q37" s="4"/>
      <c r="R37" s="4"/>
      <c r="S37" s="4">
        <v>42.5</v>
      </c>
      <c r="T37" s="4"/>
      <c r="U37" s="4"/>
    </row>
    <row r="39" spans="1:21" x14ac:dyDescent="0.25">
      <c r="A39" s="3" t="s">
        <v>49</v>
      </c>
      <c r="B39" s="20">
        <f>AVERAGE(B25:B37)</f>
        <v>120.32407425000001</v>
      </c>
      <c r="C39" s="20">
        <f t="shared" ref="C39:G39" si="3">AVERAGE(C25:C37)</f>
        <v>127.04629633333333</v>
      </c>
      <c r="D39" s="20">
        <f t="shared" si="3"/>
        <v>127.52380957142857</v>
      </c>
      <c r="E39" s="20">
        <f t="shared" si="3"/>
        <v>130.65384623076923</v>
      </c>
      <c r="F39" s="20">
        <f t="shared" si="3"/>
        <v>125.51681687500002</v>
      </c>
      <c r="G39" s="20">
        <f t="shared" si="3"/>
        <v>135.62794618181817</v>
      </c>
      <c r="H39" s="26"/>
      <c r="I39" s="20">
        <f>AVERAGE(I25:I37)</f>
        <v>61.263558083333344</v>
      </c>
      <c r="J39" s="20">
        <f t="shared" ref="J39:N39" si="4">AVERAGE(J25:J37)</f>
        <v>52.111110999999994</v>
      </c>
      <c r="K39" s="20">
        <f t="shared" si="4"/>
        <v>43.738095285714287</v>
      </c>
      <c r="L39" s="20">
        <f t="shared" si="4"/>
        <v>50.3162393076923</v>
      </c>
      <c r="M39" s="20">
        <f t="shared" si="4"/>
        <v>44.121524624999999</v>
      </c>
      <c r="N39" s="20">
        <f t="shared" si="4"/>
        <v>45.30303045454545</v>
      </c>
      <c r="O39" s="26"/>
      <c r="P39" s="20">
        <f>AVERAGE(P25:P37)</f>
        <v>42.644179916666666</v>
      </c>
      <c r="Q39" s="20">
        <f t="shared" ref="Q39:U39" si="5">AVERAGE(Q25:Q37)</f>
        <v>36.453703666666662</v>
      </c>
      <c r="R39" s="20">
        <f t="shared" si="5"/>
        <v>33.666666571428571</v>
      </c>
      <c r="S39" s="20">
        <f t="shared" si="5"/>
        <v>39.84615376923076</v>
      </c>
      <c r="T39" s="20">
        <f t="shared" si="5"/>
        <v>43.309619999999995</v>
      </c>
      <c r="U39" s="20">
        <f t="shared" si="5"/>
        <v>42.681817999999993</v>
      </c>
    </row>
    <row r="40" spans="1:21" x14ac:dyDescent="0.25">
      <c r="A40" s="3" t="s">
        <v>50</v>
      </c>
      <c r="B40" s="27">
        <v>2.4620000000000002</v>
      </c>
      <c r="C40" s="27">
        <v>5.2949999999999999</v>
      </c>
      <c r="D40" s="27">
        <v>4.1550000000000002</v>
      </c>
      <c r="E40" s="27">
        <v>6.0419999999999998</v>
      </c>
      <c r="F40" s="27">
        <v>5.2409999999999997</v>
      </c>
      <c r="G40" s="27">
        <v>6.734</v>
      </c>
      <c r="H40" s="27"/>
      <c r="I40" s="27">
        <v>3.0449999999999999</v>
      </c>
      <c r="J40" s="27">
        <v>3.0979999999999999</v>
      </c>
      <c r="K40" s="27">
        <v>2.2650000000000001</v>
      </c>
      <c r="L40" s="27">
        <v>3.9929999999999999</v>
      </c>
      <c r="M40" s="27">
        <v>2.7810000000000001</v>
      </c>
      <c r="N40" s="27">
        <v>1.681</v>
      </c>
      <c r="O40" s="27"/>
      <c r="P40" s="27">
        <v>2.7330000000000001</v>
      </c>
      <c r="Q40" s="27">
        <v>3.1720000000000002</v>
      </c>
      <c r="R40" s="27">
        <v>3.0710000000000002</v>
      </c>
      <c r="S40" s="27">
        <v>1.472</v>
      </c>
      <c r="T40" s="27">
        <v>3.802</v>
      </c>
      <c r="U40" s="27">
        <v>3.0089999999999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"/>
  <sheetViews>
    <sheetView zoomScale="80" zoomScaleNormal="80" workbookViewId="0">
      <selection activeCell="V24" sqref="V24"/>
    </sheetView>
  </sheetViews>
  <sheetFormatPr defaultColWidth="11.42578125" defaultRowHeight="15" x14ac:dyDescent="0.25"/>
  <sheetData>
    <row r="2" spans="1:21" x14ac:dyDescent="0.25">
      <c r="B2" t="s">
        <v>52</v>
      </c>
      <c r="I2" t="s">
        <v>53</v>
      </c>
      <c r="P2" t="s">
        <v>45</v>
      </c>
    </row>
    <row r="4" spans="1:21" x14ac:dyDescent="0.25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18"/>
      <c r="I4" s="2" t="s">
        <v>1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  <c r="O4" s="18"/>
      <c r="P4" s="2" t="s">
        <v>4</v>
      </c>
      <c r="Q4" s="2" t="s">
        <v>5</v>
      </c>
      <c r="R4" s="2" t="s">
        <v>6</v>
      </c>
      <c r="T4" s="18"/>
      <c r="U4" s="18"/>
    </row>
    <row r="5" spans="1:21" x14ac:dyDescent="0.25">
      <c r="B5" s="19">
        <v>1.0343333299999999</v>
      </c>
      <c r="C5" s="19">
        <v>1.4556666700000001</v>
      </c>
      <c r="D5" s="5">
        <v>1.1850000000000001</v>
      </c>
      <c r="E5" s="19">
        <v>1.3316666699999999</v>
      </c>
      <c r="F5" s="19">
        <v>1.373</v>
      </c>
      <c r="G5" s="5">
        <v>1.7316666700000001</v>
      </c>
      <c r="H5" s="19"/>
      <c r="I5" s="2">
        <v>25</v>
      </c>
      <c r="J5" s="2">
        <v>27</v>
      </c>
      <c r="K5" s="2">
        <v>29</v>
      </c>
      <c r="L5" s="2">
        <v>37</v>
      </c>
      <c r="M5" s="2">
        <v>39</v>
      </c>
      <c r="N5" s="2">
        <v>39</v>
      </c>
      <c r="O5" s="19"/>
      <c r="P5" s="4">
        <v>503.06900000000002</v>
      </c>
      <c r="Q5" s="4">
        <v>440.71499999999997</v>
      </c>
      <c r="R5" s="4">
        <v>601.07299999999998</v>
      </c>
    </row>
    <row r="6" spans="1:21" x14ac:dyDescent="0.25">
      <c r="B6" s="19">
        <v>1.12966667</v>
      </c>
      <c r="C6" s="19">
        <v>1.0733333300000001</v>
      </c>
      <c r="D6" s="5">
        <v>2.2346666700000002</v>
      </c>
      <c r="E6" s="19">
        <v>1.3833333299999999</v>
      </c>
      <c r="F6" s="19">
        <v>2.1760000000000002</v>
      </c>
      <c r="G6" s="5">
        <v>1.77533333</v>
      </c>
      <c r="H6" s="19"/>
      <c r="I6" s="2">
        <v>24</v>
      </c>
      <c r="J6" s="2">
        <v>36</v>
      </c>
      <c r="K6" s="2">
        <v>33</v>
      </c>
      <c r="L6" s="2">
        <v>29</v>
      </c>
      <c r="M6" s="2">
        <v>15</v>
      </c>
      <c r="N6" s="2">
        <v>38</v>
      </c>
      <c r="O6" s="19"/>
      <c r="P6" s="4">
        <v>493.41500000000002</v>
      </c>
      <c r="Q6" s="4">
        <v>449.601</v>
      </c>
      <c r="R6" s="4">
        <v>516.92700000000002</v>
      </c>
    </row>
    <row r="7" spans="1:21" x14ac:dyDescent="0.25">
      <c r="B7" s="19">
        <v>1.335</v>
      </c>
      <c r="C7" s="19">
        <v>1.1599999999999999</v>
      </c>
      <c r="D7" s="5">
        <v>1.42566667</v>
      </c>
      <c r="E7" s="19">
        <v>1.3660000000000001</v>
      </c>
      <c r="F7" s="19">
        <v>2.2170000000000001</v>
      </c>
      <c r="G7" s="5">
        <v>1.7763333299999999</v>
      </c>
      <c r="H7" s="19"/>
      <c r="I7" s="2">
        <v>17</v>
      </c>
      <c r="J7" s="2">
        <v>28</v>
      </c>
      <c r="K7" s="2">
        <v>19</v>
      </c>
      <c r="L7" s="2">
        <v>43</v>
      </c>
      <c r="M7" s="2">
        <v>31</v>
      </c>
      <c r="N7" s="2">
        <v>32</v>
      </c>
      <c r="O7" s="19"/>
      <c r="P7" s="4">
        <v>433.745</v>
      </c>
      <c r="Q7" s="4">
        <v>431.74400000000003</v>
      </c>
      <c r="R7" s="4">
        <v>476.37200000000001</v>
      </c>
    </row>
    <row r="8" spans="1:21" x14ac:dyDescent="0.25">
      <c r="B8" s="19">
        <v>1.212</v>
      </c>
      <c r="C8" s="19">
        <v>1.476</v>
      </c>
      <c r="D8" s="5">
        <v>1.349</v>
      </c>
      <c r="E8" s="19">
        <v>1.6206666700000001</v>
      </c>
      <c r="F8" s="19">
        <v>1.6846666699999999</v>
      </c>
      <c r="G8" s="5">
        <v>1.64633333</v>
      </c>
      <c r="H8" s="19"/>
      <c r="I8" s="2">
        <v>15</v>
      </c>
      <c r="J8" s="2">
        <v>29</v>
      </c>
      <c r="K8" s="2">
        <v>36</v>
      </c>
      <c r="L8" s="2">
        <v>28</v>
      </c>
      <c r="M8" s="2">
        <v>48</v>
      </c>
      <c r="N8" s="2">
        <v>42</v>
      </c>
      <c r="O8" s="19"/>
      <c r="P8" s="4">
        <v>516.56299999999999</v>
      </c>
      <c r="Q8" s="4">
        <v>458.84300000000002</v>
      </c>
      <c r="R8" s="4">
        <v>361.30900000000003</v>
      </c>
    </row>
    <row r="9" spans="1:21" x14ac:dyDescent="0.25">
      <c r="B9" s="19">
        <v>1.3673333299999999</v>
      </c>
      <c r="C9" s="19">
        <v>1.4583333300000001</v>
      </c>
      <c r="D9" s="5">
        <v>0.98399999999999999</v>
      </c>
      <c r="E9" s="19">
        <v>1.78866667</v>
      </c>
      <c r="F9" s="19">
        <v>1.9326666699999999</v>
      </c>
      <c r="G9" s="5">
        <v>1.444</v>
      </c>
      <c r="H9" s="19"/>
      <c r="I9" s="2">
        <v>20</v>
      </c>
      <c r="J9" s="2">
        <v>30</v>
      </c>
      <c r="K9" s="2">
        <v>49</v>
      </c>
      <c r="L9" s="2">
        <v>45</v>
      </c>
      <c r="M9" s="2">
        <v>35</v>
      </c>
      <c r="N9" s="2">
        <v>35</v>
      </c>
      <c r="O9" s="19"/>
      <c r="P9" s="4">
        <v>505.29199999999997</v>
      </c>
      <c r="Q9" s="4">
        <v>461.71699999999998</v>
      </c>
      <c r="R9" s="4">
        <v>574.48800000000006</v>
      </c>
    </row>
    <row r="10" spans="1:21" x14ac:dyDescent="0.25">
      <c r="B10" s="19">
        <v>1.38166667</v>
      </c>
      <c r="C10" s="19">
        <v>1.4583333300000001</v>
      </c>
      <c r="D10" s="5">
        <v>1.0946666700000001</v>
      </c>
      <c r="E10" s="19">
        <v>1.58633333</v>
      </c>
      <c r="F10" s="19">
        <v>1.22066667</v>
      </c>
      <c r="G10" s="5">
        <v>1.2303333299999999</v>
      </c>
      <c r="H10" s="19"/>
      <c r="I10" s="2">
        <v>26</v>
      </c>
      <c r="J10" s="2">
        <v>30</v>
      </c>
      <c r="K10" s="2">
        <v>34</v>
      </c>
      <c r="L10" s="2">
        <v>21</v>
      </c>
      <c r="M10" s="2">
        <v>45</v>
      </c>
      <c r="N10" s="2">
        <v>55</v>
      </c>
      <c r="O10" s="19"/>
      <c r="P10" s="4"/>
      <c r="Q10" s="4">
        <v>380.25200000000001</v>
      </c>
      <c r="R10" s="4">
        <v>477.71</v>
      </c>
    </row>
    <row r="11" spans="1:21" x14ac:dyDescent="0.25">
      <c r="B11" s="19">
        <v>1.0946666700000001</v>
      </c>
      <c r="C11" s="19">
        <v>1.3360000000000001</v>
      </c>
      <c r="D11" s="5">
        <v>1.5176666700000001</v>
      </c>
      <c r="E11" s="5">
        <v>1.2090000000000001</v>
      </c>
      <c r="F11" s="5">
        <v>1.2953333300000001</v>
      </c>
      <c r="G11" s="5">
        <v>1.6970000000000001</v>
      </c>
      <c r="H11" s="5"/>
      <c r="I11" s="2">
        <v>23</v>
      </c>
      <c r="J11" s="2">
        <v>22</v>
      </c>
      <c r="K11" s="2">
        <v>28</v>
      </c>
      <c r="L11" s="2">
        <v>29</v>
      </c>
      <c r="M11" s="2">
        <v>46</v>
      </c>
      <c r="N11" s="2">
        <v>39</v>
      </c>
      <c r="O11" s="5"/>
      <c r="P11" s="4"/>
      <c r="Q11" s="4">
        <v>385.089</v>
      </c>
      <c r="R11" s="4"/>
    </row>
    <row r="12" spans="1:21" x14ac:dyDescent="0.25">
      <c r="B12" s="19"/>
      <c r="C12" s="19">
        <v>1.242</v>
      </c>
      <c r="D12" s="5">
        <v>2.048</v>
      </c>
      <c r="E12" s="5">
        <v>1.9153333299999999</v>
      </c>
      <c r="F12" s="5"/>
      <c r="G12" s="5"/>
      <c r="H12" s="5"/>
      <c r="I12" s="3"/>
      <c r="J12" s="2">
        <v>28</v>
      </c>
      <c r="K12" s="2">
        <v>26</v>
      </c>
      <c r="L12" s="2">
        <v>37</v>
      </c>
      <c r="M12" s="3"/>
      <c r="N12" s="3"/>
      <c r="O12" s="5"/>
      <c r="P12" s="4"/>
      <c r="Q12" s="5"/>
      <c r="R12" s="5"/>
    </row>
    <row r="13" spans="1:21" x14ac:dyDescent="0.25">
      <c r="B13" s="19"/>
      <c r="C13" s="19">
        <v>1.8553333299999999</v>
      </c>
      <c r="D13" s="5"/>
      <c r="E13" s="5">
        <v>1.50333333</v>
      </c>
      <c r="F13" s="5"/>
      <c r="G13" s="5"/>
      <c r="H13" s="5"/>
      <c r="I13" s="3"/>
      <c r="J13" s="2">
        <v>25</v>
      </c>
      <c r="K13" s="3"/>
      <c r="L13" s="2">
        <v>33</v>
      </c>
      <c r="M13" s="3"/>
      <c r="N13" s="3"/>
      <c r="O13" s="5"/>
      <c r="P13" s="4"/>
      <c r="Q13" s="5"/>
      <c r="R13" s="5"/>
    </row>
    <row r="14" spans="1:21" x14ac:dyDescent="0.25">
      <c r="B14" s="19"/>
      <c r="C14" s="19"/>
      <c r="D14" s="5"/>
      <c r="E14" s="5">
        <v>1.27466667</v>
      </c>
      <c r="F14" s="5"/>
      <c r="G14" s="5"/>
      <c r="H14" s="5"/>
      <c r="I14" s="3"/>
      <c r="J14" s="3"/>
      <c r="K14" s="3"/>
      <c r="L14" s="2">
        <v>33</v>
      </c>
      <c r="M14" s="3"/>
      <c r="N14" s="3"/>
      <c r="O14" s="5"/>
      <c r="P14" s="4"/>
      <c r="Q14" s="5"/>
      <c r="R14" s="5"/>
    </row>
    <row r="15" spans="1:21" x14ac:dyDescent="0.25">
      <c r="P15" s="5"/>
      <c r="Q15" s="5"/>
      <c r="R15" s="5"/>
    </row>
    <row r="16" spans="1:21" x14ac:dyDescent="0.25">
      <c r="A16" s="3" t="s">
        <v>49</v>
      </c>
      <c r="B16" s="20">
        <f>AVERAGE(B5:B12)</f>
        <v>1.2220952385714285</v>
      </c>
      <c r="C16" s="20">
        <f>AVERAGE(C5:C12)</f>
        <v>1.3324583324999999</v>
      </c>
      <c r="D16" s="20">
        <f t="shared" ref="D16:G16" si="0">AVERAGE(D5:D12)</f>
        <v>1.4798333350000001</v>
      </c>
      <c r="E16" s="20">
        <f t="shared" si="0"/>
        <v>1.5251249999999998</v>
      </c>
      <c r="F16" s="20">
        <f t="shared" si="0"/>
        <v>1.6999047628571429</v>
      </c>
      <c r="G16" s="20">
        <f t="shared" si="0"/>
        <v>1.6144285700000001</v>
      </c>
      <c r="H16" s="20"/>
      <c r="I16" s="20">
        <f>AVERAGE(I5:I12)</f>
        <v>21.428571428571427</v>
      </c>
      <c r="J16" s="20">
        <f>AVERAGE(J5:J12)</f>
        <v>28.75</v>
      </c>
      <c r="K16" s="20">
        <f t="shared" ref="K16:N16" si="1">AVERAGE(K5:K12)</f>
        <v>31.75</v>
      </c>
      <c r="L16" s="20">
        <f t="shared" si="1"/>
        <v>33.625</v>
      </c>
      <c r="M16" s="20">
        <f t="shared" si="1"/>
        <v>37</v>
      </c>
      <c r="N16" s="20">
        <f t="shared" si="1"/>
        <v>40</v>
      </c>
      <c r="O16" s="20"/>
      <c r="P16" s="20">
        <f t="shared" ref="P16:R16" si="2">AVERAGE(P5:P12)</f>
        <v>490.41679999999997</v>
      </c>
      <c r="Q16" s="20">
        <f t="shared" si="2"/>
        <v>429.70871428571428</v>
      </c>
      <c r="R16" s="20">
        <f t="shared" si="2"/>
        <v>501.31316666666663</v>
      </c>
    </row>
    <row r="17" spans="1:18" x14ac:dyDescent="0.25">
      <c r="A17" s="3" t="s">
        <v>50</v>
      </c>
      <c r="B17" s="27">
        <v>0.05</v>
      </c>
      <c r="C17" s="27">
        <v>7.0000000000000007E-2</v>
      </c>
      <c r="D17" s="27">
        <v>0.15</v>
      </c>
      <c r="E17" s="27">
        <v>7.0000000000000007E-2</v>
      </c>
      <c r="F17" s="27">
        <v>0.15</v>
      </c>
      <c r="G17" s="27">
        <v>7.0000000000000007E-2</v>
      </c>
      <c r="H17" s="27"/>
      <c r="I17" s="4">
        <v>1.587</v>
      </c>
      <c r="J17" s="4">
        <v>1.28</v>
      </c>
      <c r="K17" s="4">
        <v>3.1040000000000001</v>
      </c>
      <c r="L17" s="4">
        <v>2.2959999999999998</v>
      </c>
      <c r="M17" s="4">
        <v>4.3479999999999999</v>
      </c>
      <c r="N17" s="4">
        <v>2.7770000000000001</v>
      </c>
      <c r="O17" s="27"/>
      <c r="P17" s="4">
        <v>14.64</v>
      </c>
      <c r="Q17" s="4">
        <v>12.75</v>
      </c>
      <c r="R17" s="4">
        <v>34.799999999999997</v>
      </c>
    </row>
    <row r="18" spans="1:18" x14ac:dyDescent="0.25">
      <c r="A18" s="3"/>
      <c r="B18" s="27"/>
      <c r="C18" s="27"/>
      <c r="D18" s="27"/>
      <c r="E18" s="27"/>
      <c r="F18" s="27"/>
      <c r="G18" s="27"/>
      <c r="H18" s="27"/>
      <c r="I18" s="4"/>
      <c r="J18" s="4"/>
      <c r="K18" s="4"/>
      <c r="L18" s="4"/>
      <c r="M18" s="4"/>
      <c r="N18" s="4"/>
      <c r="O18" s="27"/>
      <c r="P18" s="4"/>
      <c r="Q18" s="4"/>
      <c r="R18" s="4"/>
    </row>
    <row r="20" spans="1:18" x14ac:dyDescent="0.25">
      <c r="B20" t="s">
        <v>47</v>
      </c>
      <c r="F20" t="s">
        <v>46</v>
      </c>
      <c r="J20" t="s">
        <v>54</v>
      </c>
      <c r="N20" t="s">
        <v>55</v>
      </c>
    </row>
    <row r="22" spans="1:18" x14ac:dyDescent="0.25">
      <c r="B22" s="2" t="s">
        <v>4</v>
      </c>
      <c r="C22" s="2" t="s">
        <v>5</v>
      </c>
      <c r="D22" s="2" t="s">
        <v>6</v>
      </c>
      <c r="F22" s="2" t="s">
        <v>4</v>
      </c>
      <c r="G22" s="2" t="s">
        <v>5</v>
      </c>
      <c r="H22" s="2" t="s">
        <v>6</v>
      </c>
      <c r="J22" s="2" t="s">
        <v>4</v>
      </c>
      <c r="K22" s="2" t="s">
        <v>5</v>
      </c>
      <c r="L22" s="2" t="s">
        <v>6</v>
      </c>
      <c r="N22" s="2" t="s">
        <v>4</v>
      </c>
      <c r="O22" s="2" t="s">
        <v>5</v>
      </c>
      <c r="P22" s="2" t="s">
        <v>6</v>
      </c>
    </row>
    <row r="23" spans="1:18" x14ac:dyDescent="0.25">
      <c r="B23" s="4">
        <v>37</v>
      </c>
      <c r="C23" s="4">
        <v>52</v>
      </c>
      <c r="D23" s="4">
        <v>31.43</v>
      </c>
      <c r="E23" s="5"/>
      <c r="F23" s="4">
        <v>140.33000000000001</v>
      </c>
      <c r="G23" s="4">
        <v>171.5</v>
      </c>
      <c r="H23" s="4">
        <v>125</v>
      </c>
      <c r="I23" s="5"/>
      <c r="J23" s="4">
        <v>0.26400000000000001</v>
      </c>
      <c r="K23" s="4">
        <v>0.30299999999999999</v>
      </c>
      <c r="L23" s="4">
        <v>0.251</v>
      </c>
      <c r="M23" s="5"/>
      <c r="N23" s="4">
        <v>42.389000000000003</v>
      </c>
      <c r="O23" s="4">
        <v>33.677999999999997</v>
      </c>
      <c r="P23" s="4">
        <v>35.485999999999997</v>
      </c>
    </row>
    <row r="24" spans="1:18" x14ac:dyDescent="0.25">
      <c r="B24" s="4">
        <v>43.43</v>
      </c>
      <c r="C24" s="4">
        <v>31.33</v>
      </c>
      <c r="D24" s="4">
        <v>41</v>
      </c>
      <c r="E24" s="19"/>
      <c r="F24" s="4">
        <v>136.57</v>
      </c>
      <c r="G24" s="4">
        <v>148</v>
      </c>
      <c r="H24" s="4">
        <v>160</v>
      </c>
      <c r="I24" s="19"/>
      <c r="J24" s="4">
        <v>0.318</v>
      </c>
      <c r="K24" s="4">
        <v>0.21199999999999999</v>
      </c>
      <c r="L24" s="4">
        <v>0.25600000000000001</v>
      </c>
      <c r="M24" s="5"/>
      <c r="N24" s="4">
        <v>46.793999999999997</v>
      </c>
      <c r="O24" s="4">
        <v>51.287999999999997</v>
      </c>
      <c r="P24" s="4">
        <v>37.005000000000003</v>
      </c>
    </row>
    <row r="25" spans="1:18" x14ac:dyDescent="0.25">
      <c r="B25" s="4">
        <v>34</v>
      </c>
      <c r="C25" s="4">
        <v>54</v>
      </c>
      <c r="D25" s="4">
        <v>53</v>
      </c>
      <c r="E25" s="19"/>
      <c r="F25" s="4">
        <v>123.14</v>
      </c>
      <c r="G25" s="4">
        <v>157.19999999999999</v>
      </c>
      <c r="H25" s="4">
        <v>138</v>
      </c>
      <c r="I25" s="19"/>
      <c r="J25" s="4">
        <v>0.27600000000000002</v>
      </c>
      <c r="K25" s="4">
        <v>0.34399999999999997</v>
      </c>
      <c r="L25" s="4">
        <v>0.38400000000000001</v>
      </c>
      <c r="M25" s="5"/>
      <c r="N25" s="4">
        <v>40.634</v>
      </c>
      <c r="O25" s="4">
        <v>23.968</v>
      </c>
      <c r="P25" s="4">
        <v>35.503</v>
      </c>
    </row>
    <row r="26" spans="1:18" x14ac:dyDescent="0.25">
      <c r="B26" s="4">
        <v>24.89</v>
      </c>
      <c r="C26" s="4">
        <v>45.33</v>
      </c>
      <c r="D26" s="4">
        <v>24.25</v>
      </c>
      <c r="E26" s="19"/>
      <c r="F26" s="4">
        <v>112.22</v>
      </c>
      <c r="G26" s="4">
        <v>123.67</v>
      </c>
      <c r="H26" s="4">
        <v>92.22</v>
      </c>
      <c r="I26" s="19"/>
      <c r="J26" s="4">
        <v>0.222</v>
      </c>
      <c r="K26" s="4">
        <v>0.36699999999999999</v>
      </c>
      <c r="L26" s="4">
        <v>0.21</v>
      </c>
      <c r="M26" s="5"/>
      <c r="N26" s="4">
        <v>52.732999999999997</v>
      </c>
      <c r="O26" s="4">
        <v>47.104999999999997</v>
      </c>
      <c r="P26" s="4">
        <v>52.93</v>
      </c>
    </row>
    <row r="27" spans="1:18" x14ac:dyDescent="0.25">
      <c r="B27" s="4">
        <v>48.5</v>
      </c>
      <c r="C27" s="4">
        <v>47.33</v>
      </c>
      <c r="D27" s="4">
        <v>71</v>
      </c>
      <c r="E27" s="19"/>
      <c r="F27" s="4">
        <v>120.25</v>
      </c>
      <c r="G27" s="4">
        <v>145.33000000000001</v>
      </c>
      <c r="H27" s="4">
        <v>153.66999999999999</v>
      </c>
      <c r="I27" s="19"/>
      <c r="J27" s="4">
        <v>0.40300000000000002</v>
      </c>
      <c r="K27" s="4">
        <v>0.32600000000000001</v>
      </c>
      <c r="L27" s="4">
        <v>0.253</v>
      </c>
      <c r="M27" s="5"/>
      <c r="N27" s="4">
        <v>53.716000000000001</v>
      </c>
      <c r="O27" s="4">
        <v>45.963000000000001</v>
      </c>
      <c r="P27" s="4">
        <v>58.41</v>
      </c>
    </row>
    <row r="28" spans="1:18" x14ac:dyDescent="0.25">
      <c r="B28" s="4"/>
      <c r="C28" s="4">
        <v>26.67</v>
      </c>
      <c r="D28" s="4">
        <v>23.33</v>
      </c>
      <c r="E28" s="19"/>
      <c r="F28" s="4"/>
      <c r="G28" s="4">
        <v>94</v>
      </c>
      <c r="H28" s="4">
        <v>115.25</v>
      </c>
      <c r="I28" s="19"/>
      <c r="J28" s="4"/>
      <c r="K28" s="4">
        <v>0.28399999999999997</v>
      </c>
      <c r="L28" s="4">
        <v>0.46200000000000002</v>
      </c>
      <c r="M28" s="5"/>
      <c r="N28" s="4"/>
      <c r="O28" s="4">
        <v>50.258000000000003</v>
      </c>
      <c r="P28" s="4">
        <v>58.457000000000001</v>
      </c>
    </row>
    <row r="29" spans="1:18" x14ac:dyDescent="0.25">
      <c r="B29" s="4"/>
      <c r="C29" s="4">
        <v>34</v>
      </c>
      <c r="D29" s="4"/>
      <c r="E29" s="19"/>
      <c r="F29" s="4"/>
      <c r="G29" s="4">
        <v>130.86000000000001</v>
      </c>
      <c r="H29" s="4"/>
      <c r="I29" s="19"/>
      <c r="J29" s="4"/>
      <c r="K29" s="4">
        <v>0.26</v>
      </c>
      <c r="L29" s="4"/>
      <c r="M29" s="5"/>
      <c r="N29" s="4"/>
      <c r="O29" s="4">
        <v>63.067999999999998</v>
      </c>
      <c r="P29" s="4"/>
    </row>
    <row r="31" spans="1:18" x14ac:dyDescent="0.25">
      <c r="A31" s="3" t="s">
        <v>49</v>
      </c>
      <c r="B31" s="20">
        <f>AVERAGE(B23:B29)</f>
        <v>37.564</v>
      </c>
      <c r="C31" s="20">
        <f>AVERAGE(C23:C29)</f>
        <v>41.522857142857141</v>
      </c>
      <c r="D31" s="20">
        <f>AVERAGE(D23:D29)</f>
        <v>40.668333333333329</v>
      </c>
      <c r="E31" s="20"/>
      <c r="F31" s="20">
        <f>AVERAGE(F23:F29)</f>
        <v>126.502</v>
      </c>
      <c r="G31" s="20">
        <f>AVERAGE(G23:G29)</f>
        <v>138.65142857142857</v>
      </c>
      <c r="H31" s="20">
        <f>AVERAGE(H23:H29)</f>
        <v>130.69</v>
      </c>
      <c r="I31" s="20"/>
      <c r="J31" s="20">
        <f>AVERAGE(J23:J29)</f>
        <v>0.29660000000000003</v>
      </c>
      <c r="K31" s="20">
        <f>AVERAGE(K23:K29)</f>
        <v>0.29942857142857143</v>
      </c>
      <c r="L31" s="20">
        <f>AVERAGE(L23:L29)</f>
        <v>0.30266666666666669</v>
      </c>
      <c r="M31" s="27"/>
      <c r="N31" s="20">
        <f>AVERAGE(N23:N29)</f>
        <v>47.253200000000007</v>
      </c>
      <c r="O31" s="20">
        <f>AVERAGE(O23:O29)</f>
        <v>45.046857142857142</v>
      </c>
      <c r="P31" s="20">
        <f>AVERAGE(P23:P29)</f>
        <v>46.298499999999997</v>
      </c>
    </row>
    <row r="32" spans="1:18" x14ac:dyDescent="0.25">
      <c r="A32" s="3" t="s">
        <v>50</v>
      </c>
      <c r="B32" s="4">
        <v>4.048</v>
      </c>
      <c r="C32" s="4">
        <v>4.0670000000000002</v>
      </c>
      <c r="D32" s="4">
        <v>7.5890000000000004</v>
      </c>
      <c r="E32" s="27"/>
      <c r="F32" s="4">
        <v>5.2290000000000001</v>
      </c>
      <c r="G32" s="4">
        <v>9.5540000000000003</v>
      </c>
      <c r="H32" s="4">
        <v>10.31</v>
      </c>
      <c r="I32" s="27"/>
      <c r="J32" s="4">
        <v>3.0679999999999999E-2</v>
      </c>
      <c r="K32" s="4">
        <v>1.9939999999999999E-2</v>
      </c>
      <c r="L32" s="4">
        <v>3.9960000000000002E-2</v>
      </c>
      <c r="M32" s="27"/>
      <c r="N32" s="4">
        <v>2.641</v>
      </c>
      <c r="O32" s="4">
        <v>4.8049999999999997</v>
      </c>
      <c r="P32" s="4">
        <v>4.684000000000000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1"/>
  <sheetViews>
    <sheetView zoomScale="80" zoomScaleNormal="80" workbookViewId="0">
      <selection activeCell="A2" sqref="A2:U31"/>
    </sheetView>
  </sheetViews>
  <sheetFormatPr defaultColWidth="11.42578125" defaultRowHeight="15" x14ac:dyDescent="0.25"/>
  <sheetData>
    <row r="2" spans="1:21" x14ac:dyDescent="0.25">
      <c r="B2" t="s">
        <v>30</v>
      </c>
      <c r="E2" t="s">
        <v>33</v>
      </c>
      <c r="H2" t="s">
        <v>34</v>
      </c>
      <c r="K2" t="s">
        <v>35</v>
      </c>
      <c r="N2" t="s">
        <v>36</v>
      </c>
      <c r="Q2" t="s">
        <v>37</v>
      </c>
      <c r="T2" t="s">
        <v>38</v>
      </c>
    </row>
    <row r="4" spans="1:21" x14ac:dyDescent="0.25">
      <c r="B4" s="18" t="s">
        <v>31</v>
      </c>
      <c r="C4" s="18" t="s">
        <v>32</v>
      </c>
      <c r="E4" s="18" t="s">
        <v>31</v>
      </c>
      <c r="F4" s="18" t="s">
        <v>32</v>
      </c>
      <c r="H4" s="18" t="s">
        <v>31</v>
      </c>
      <c r="I4" s="18" t="s">
        <v>32</v>
      </c>
      <c r="K4" s="18" t="s">
        <v>31</v>
      </c>
      <c r="L4" s="18" t="s">
        <v>32</v>
      </c>
      <c r="N4" s="18" t="s">
        <v>31</v>
      </c>
      <c r="O4" s="18" t="s">
        <v>32</v>
      </c>
      <c r="Q4" s="18" t="s">
        <v>31</v>
      </c>
      <c r="R4" s="18" t="s">
        <v>32</v>
      </c>
      <c r="T4" s="18" t="s">
        <v>31</v>
      </c>
      <c r="U4" s="18" t="s">
        <v>32</v>
      </c>
    </row>
    <row r="5" spans="1:21" x14ac:dyDescent="0.25">
      <c r="B5" s="19">
        <v>194.09046699999999</v>
      </c>
      <c r="C5" s="19">
        <v>130.765793</v>
      </c>
      <c r="D5" s="5"/>
      <c r="E5" s="19">
        <v>8.2139170000000004</v>
      </c>
      <c r="F5" s="19">
        <v>8.1029330000000002</v>
      </c>
      <c r="G5" s="5"/>
      <c r="H5" s="19">
        <v>1.5940000000000001</v>
      </c>
      <c r="I5" s="19">
        <v>1.0589999999999999</v>
      </c>
      <c r="J5" s="5"/>
      <c r="K5" s="19">
        <v>82.499590999999995</v>
      </c>
      <c r="L5" s="19">
        <v>63.806811000000003</v>
      </c>
      <c r="M5" s="5"/>
      <c r="N5" s="19">
        <v>32.998317</v>
      </c>
      <c r="O5" s="19">
        <v>20.123636000000001</v>
      </c>
      <c r="P5" s="5"/>
      <c r="Q5" s="19">
        <v>9.9628379999999996</v>
      </c>
      <c r="R5" s="19">
        <v>12.73978</v>
      </c>
      <c r="S5" s="5"/>
      <c r="T5" s="19">
        <v>1.74892</v>
      </c>
      <c r="U5" s="19">
        <v>4.6368470000000004</v>
      </c>
    </row>
    <row r="6" spans="1:21" x14ac:dyDescent="0.25">
      <c r="B6" s="19">
        <v>202.612461</v>
      </c>
      <c r="C6" s="19">
        <v>176.14622900000001</v>
      </c>
      <c r="D6" s="5"/>
      <c r="E6" s="19">
        <v>11.008322</v>
      </c>
      <c r="F6" s="19">
        <v>10.877566</v>
      </c>
      <c r="G6" s="5"/>
      <c r="H6" s="19">
        <v>2.23</v>
      </c>
      <c r="I6" s="19">
        <v>1.9159999999999999</v>
      </c>
      <c r="J6" s="5"/>
      <c r="K6" s="19">
        <v>74.254746999999995</v>
      </c>
      <c r="L6" s="19">
        <v>64.690206000000003</v>
      </c>
      <c r="M6" s="5"/>
      <c r="N6" s="19">
        <v>26.791772000000002</v>
      </c>
      <c r="O6" s="19">
        <v>17.547131</v>
      </c>
      <c r="P6" s="5"/>
      <c r="Q6" s="19">
        <v>14.871928</v>
      </c>
      <c r="R6" s="19">
        <v>16.806232000000001</v>
      </c>
      <c r="S6" s="5"/>
      <c r="T6" s="19">
        <v>3.8636059999999999</v>
      </c>
      <c r="U6" s="19">
        <v>5.9286659999999998</v>
      </c>
    </row>
    <row r="7" spans="1:21" x14ac:dyDescent="0.25">
      <c r="B7" s="19">
        <v>246.28447299999999</v>
      </c>
      <c r="C7" s="19">
        <v>158.96241499999999</v>
      </c>
      <c r="D7" s="5"/>
      <c r="E7" s="19">
        <v>6.9096159999999998</v>
      </c>
      <c r="F7" s="19">
        <v>8.8156680000000005</v>
      </c>
      <c r="G7" s="5"/>
      <c r="H7" s="19">
        <v>1.7010000000000001</v>
      </c>
      <c r="I7" s="19">
        <v>1.401</v>
      </c>
      <c r="J7" s="5"/>
      <c r="K7" s="19">
        <v>82.930392999999995</v>
      </c>
      <c r="L7" s="19">
        <v>65.899231999999998</v>
      </c>
      <c r="M7" s="5"/>
      <c r="N7" s="19">
        <v>26.506831999999999</v>
      </c>
      <c r="O7" s="19">
        <v>18.818801000000001</v>
      </c>
      <c r="P7" s="5"/>
      <c r="Q7" s="19">
        <v>8.3315450000000002</v>
      </c>
      <c r="R7" s="19">
        <v>13.373331</v>
      </c>
      <c r="S7" s="5"/>
      <c r="T7" s="19">
        <v>1.421929</v>
      </c>
      <c r="U7" s="19">
        <v>4.5576629999999998</v>
      </c>
    </row>
    <row r="8" spans="1:21" x14ac:dyDescent="0.25">
      <c r="B8" s="19">
        <v>205.87017900000001</v>
      </c>
      <c r="C8" s="19">
        <v>159.446189</v>
      </c>
      <c r="D8" s="5"/>
      <c r="E8" s="19">
        <v>9.890136</v>
      </c>
      <c r="F8" s="19">
        <v>11.220663999999999</v>
      </c>
      <c r="G8" s="5"/>
      <c r="H8" s="19">
        <v>2.036</v>
      </c>
      <c r="I8" s="19">
        <v>1.7889999999999999</v>
      </c>
      <c r="J8" s="5"/>
      <c r="K8" s="19">
        <v>67.748559999999998</v>
      </c>
      <c r="L8" s="19">
        <v>67.002514000000005</v>
      </c>
      <c r="M8" s="5"/>
      <c r="N8" s="19">
        <v>26.420931</v>
      </c>
      <c r="O8" s="19">
        <v>21.359925</v>
      </c>
      <c r="P8" s="5"/>
      <c r="Q8" s="19">
        <v>14.6747</v>
      </c>
      <c r="R8" s="19">
        <v>16.733725</v>
      </c>
      <c r="S8" s="5"/>
      <c r="T8" s="19">
        <v>4.7845639999999996</v>
      </c>
      <c r="U8" s="19">
        <v>5.5130610000000004</v>
      </c>
    </row>
    <row r="9" spans="1:21" x14ac:dyDescent="0.25">
      <c r="B9" s="19">
        <v>224.508285</v>
      </c>
      <c r="C9" s="19">
        <v>140.58972700000001</v>
      </c>
      <c r="D9" s="5"/>
      <c r="E9" s="19">
        <v>8.8609390000000001</v>
      </c>
      <c r="F9" s="19">
        <v>12.817966999999999</v>
      </c>
      <c r="G9" s="5"/>
      <c r="H9" s="19">
        <v>1.9890000000000001</v>
      </c>
      <c r="I9" s="19">
        <v>1.802</v>
      </c>
      <c r="J9" s="5"/>
      <c r="K9" s="19">
        <v>81.353785000000002</v>
      </c>
      <c r="L9" s="19">
        <v>72.660960000000003</v>
      </c>
      <c r="M9" s="5"/>
      <c r="N9" s="19">
        <v>29.131871</v>
      </c>
      <c r="O9" s="19">
        <v>27.783940999999999</v>
      </c>
      <c r="P9" s="5"/>
      <c r="Q9" s="19">
        <v>10.942873000000001</v>
      </c>
      <c r="R9" s="19">
        <v>17.615563000000002</v>
      </c>
      <c r="S9" s="5"/>
      <c r="T9" s="19">
        <v>2.081934</v>
      </c>
      <c r="U9" s="19">
        <v>4.7975960000000004</v>
      </c>
    </row>
    <row r="10" spans="1:21" x14ac:dyDescent="0.25">
      <c r="B10" s="19">
        <v>278.80346700000001</v>
      </c>
      <c r="C10" s="19">
        <v>185.756291</v>
      </c>
      <c r="D10" s="5"/>
      <c r="E10" s="19">
        <v>8.9054230000000008</v>
      </c>
      <c r="F10" s="19">
        <v>8.9389780000000005</v>
      </c>
      <c r="G10" s="5"/>
      <c r="H10" s="19">
        <v>1.9239999999999999</v>
      </c>
      <c r="I10" s="19">
        <v>1.5860000000000001</v>
      </c>
      <c r="J10" s="5"/>
      <c r="K10" s="19">
        <v>76.422079999999994</v>
      </c>
      <c r="L10" s="19">
        <v>66.498501000000005</v>
      </c>
      <c r="M10" s="5"/>
      <c r="N10" s="19">
        <v>27.095396000000001</v>
      </c>
      <c r="O10" s="19">
        <v>17.304635999999999</v>
      </c>
      <c r="P10" s="5"/>
      <c r="Q10" s="19">
        <v>11.627216000000001</v>
      </c>
      <c r="R10" s="19">
        <v>13.431753</v>
      </c>
      <c r="S10" s="5"/>
      <c r="T10" s="19">
        <v>2.7217920000000002</v>
      </c>
      <c r="U10" s="19">
        <v>4.492775</v>
      </c>
    </row>
    <row r="11" spans="1:21" x14ac:dyDescent="0.25">
      <c r="B11" s="19">
        <v>228.337175</v>
      </c>
      <c r="C11" s="19">
        <v>199.51275799999999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5">
      <c r="B12" s="19">
        <v>216.10466099999999</v>
      </c>
      <c r="C12" s="19">
        <v>177.464789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4" spans="1:21" x14ac:dyDescent="0.25">
      <c r="A14" s="3" t="s">
        <v>49</v>
      </c>
      <c r="B14" s="20">
        <f>AVERAGE(B5:B12)</f>
        <v>224.57639600000002</v>
      </c>
      <c r="C14" s="20">
        <f>AVERAGE(C5:C12)</f>
        <v>166.08052387499998</v>
      </c>
      <c r="D14" s="28"/>
      <c r="E14" s="20">
        <f>AVERAGE(E5:E12)</f>
        <v>8.9647255000000001</v>
      </c>
      <c r="F14" s="20">
        <f>AVERAGE(F5:F12)</f>
        <v>10.128962666666668</v>
      </c>
      <c r="G14" s="28"/>
      <c r="H14" s="20">
        <f>AVERAGE(H5:H12)</f>
        <v>1.9123333333333334</v>
      </c>
      <c r="I14" s="20">
        <f>AVERAGE(I5:I12)</f>
        <v>1.5921666666666665</v>
      </c>
      <c r="J14" s="28"/>
      <c r="K14" s="20">
        <f>AVERAGE(K5:K12)</f>
        <v>77.53485933333333</v>
      </c>
      <c r="L14" s="20">
        <f>AVERAGE(L5:L12)</f>
        <v>66.759703999999999</v>
      </c>
      <c r="M14" s="28"/>
      <c r="N14" s="20">
        <f>AVERAGE(N5:N12)</f>
        <v>28.157519833333328</v>
      </c>
      <c r="O14" s="20">
        <f>AVERAGE(O5:O12)</f>
        <v>20.489678333333334</v>
      </c>
      <c r="P14" s="28"/>
      <c r="Q14" s="20">
        <f>AVERAGE(Q5:Q12)</f>
        <v>11.735183333333334</v>
      </c>
      <c r="R14" s="20">
        <f>AVERAGE(R5:R12)</f>
        <v>15.116730666666667</v>
      </c>
      <c r="S14" s="28"/>
      <c r="T14" s="20">
        <f>AVERAGE(T5:T12)</f>
        <v>2.7704574999999996</v>
      </c>
      <c r="U14" s="20">
        <f>AVERAGE(U5:U12)</f>
        <v>4.987768</v>
      </c>
    </row>
    <row r="15" spans="1:21" x14ac:dyDescent="0.25">
      <c r="A15" s="3" t="s">
        <v>50</v>
      </c>
      <c r="B15" s="27">
        <v>9.6910000000000007</v>
      </c>
      <c r="C15" s="27">
        <v>8.1579999999999995</v>
      </c>
      <c r="D15" s="27"/>
      <c r="E15" s="27">
        <v>0.57250000000000001</v>
      </c>
      <c r="F15" s="27">
        <v>0.73550000000000004</v>
      </c>
      <c r="G15" s="27"/>
      <c r="H15" s="27">
        <v>9.4549999999999995E-2</v>
      </c>
      <c r="I15" s="27">
        <v>0.13020000000000001</v>
      </c>
      <c r="J15" s="27"/>
      <c r="K15" s="27">
        <v>2.423</v>
      </c>
      <c r="L15" s="27">
        <v>1.274</v>
      </c>
      <c r="M15" s="27"/>
      <c r="N15" s="27">
        <v>1.0509999999999999</v>
      </c>
      <c r="O15" s="27">
        <v>1.5880000000000001</v>
      </c>
      <c r="P15" s="27"/>
      <c r="Q15" s="27">
        <v>1.0620000000000001</v>
      </c>
      <c r="R15" s="27">
        <v>0.88019999999999998</v>
      </c>
      <c r="S15" s="27"/>
      <c r="T15" s="27">
        <v>0.53510000000000002</v>
      </c>
      <c r="U15" s="27">
        <v>0.24160000000000001</v>
      </c>
    </row>
    <row r="18" spans="1:15" x14ac:dyDescent="0.25">
      <c r="B18" t="s">
        <v>18</v>
      </c>
      <c r="E18" t="s">
        <v>19</v>
      </c>
      <c r="H18" t="s">
        <v>20</v>
      </c>
      <c r="K18" t="s">
        <v>22</v>
      </c>
      <c r="N18" t="s">
        <v>39</v>
      </c>
    </row>
    <row r="20" spans="1:15" x14ac:dyDescent="0.25">
      <c r="B20" s="18" t="s">
        <v>31</v>
      </c>
      <c r="C20" s="18" t="s">
        <v>32</v>
      </c>
      <c r="E20" s="18" t="s">
        <v>31</v>
      </c>
      <c r="F20" s="18" t="s">
        <v>32</v>
      </c>
      <c r="H20" s="18" t="s">
        <v>31</v>
      </c>
      <c r="I20" s="18" t="s">
        <v>32</v>
      </c>
      <c r="K20" s="18" t="s">
        <v>31</v>
      </c>
      <c r="L20" s="18" t="s">
        <v>32</v>
      </c>
      <c r="N20" s="18" t="s">
        <v>31</v>
      </c>
      <c r="O20" s="18" t="s">
        <v>32</v>
      </c>
    </row>
    <row r="21" spans="1:15" x14ac:dyDescent="0.25">
      <c r="B21" s="19">
        <v>246.67244400000001</v>
      </c>
      <c r="C21" s="19">
        <v>95.701249000000004</v>
      </c>
      <c r="D21" s="5"/>
      <c r="E21" s="19">
        <v>369.70327099999997</v>
      </c>
      <c r="F21" s="19">
        <v>166.29086599999999</v>
      </c>
      <c r="G21" s="5"/>
      <c r="H21" s="19">
        <v>0.66721737000000003</v>
      </c>
      <c r="I21" s="19">
        <v>0.57550515000000002</v>
      </c>
      <c r="J21" s="5"/>
      <c r="K21" s="19">
        <v>45.714286000000001</v>
      </c>
      <c r="L21" s="19">
        <v>57.6</v>
      </c>
      <c r="M21" s="5"/>
      <c r="N21" s="19">
        <v>424.59084000000001</v>
      </c>
      <c r="O21" s="19">
        <v>353.36190699999997</v>
      </c>
    </row>
    <row r="22" spans="1:15" x14ac:dyDescent="0.25">
      <c r="B22" s="19">
        <v>142.10996700000001</v>
      </c>
      <c r="C22" s="19">
        <v>178.25958399999999</v>
      </c>
      <c r="D22" s="5"/>
      <c r="E22" s="19">
        <v>226.22394499999999</v>
      </c>
      <c r="F22" s="19">
        <v>307.747253</v>
      </c>
      <c r="G22" s="5"/>
      <c r="H22" s="19">
        <v>0.62818269000000004</v>
      </c>
      <c r="I22" s="19">
        <v>0.57924021000000003</v>
      </c>
      <c r="J22" s="5"/>
      <c r="K22" s="19">
        <v>48.333333000000003</v>
      </c>
      <c r="L22" s="19">
        <v>46</v>
      </c>
      <c r="M22" s="5"/>
      <c r="N22" s="19">
        <v>356.915099</v>
      </c>
      <c r="O22" s="19">
        <v>302.65800999999999</v>
      </c>
    </row>
    <row r="23" spans="1:15" x14ac:dyDescent="0.25">
      <c r="B23" s="19">
        <v>214.99848600000001</v>
      </c>
      <c r="C23" s="19">
        <v>90.863197</v>
      </c>
      <c r="D23" s="5"/>
      <c r="E23" s="19">
        <v>324.94089400000001</v>
      </c>
      <c r="F23" s="19">
        <v>181.26024799999999</v>
      </c>
      <c r="G23" s="5"/>
      <c r="H23" s="19">
        <v>0.66165414</v>
      </c>
      <c r="I23" s="19">
        <v>0.50128585000000003</v>
      </c>
      <c r="J23" s="5"/>
      <c r="K23" s="19">
        <v>34.75</v>
      </c>
      <c r="L23" s="19">
        <v>52</v>
      </c>
      <c r="M23" s="5"/>
      <c r="N23" s="19">
        <v>265.52021000000002</v>
      </c>
      <c r="O23" s="19">
        <v>277.62017300000002</v>
      </c>
    </row>
    <row r="24" spans="1:15" x14ac:dyDescent="0.25">
      <c r="B24" s="19">
        <v>136.52968100000001</v>
      </c>
      <c r="C24" s="19">
        <v>136.99531500000001</v>
      </c>
      <c r="D24" s="5"/>
      <c r="E24" s="19">
        <v>250.95834099999999</v>
      </c>
      <c r="F24" s="19">
        <v>200.295817</v>
      </c>
      <c r="G24" s="5"/>
      <c r="H24" s="19">
        <v>0.54403325000000002</v>
      </c>
      <c r="I24" s="19">
        <v>0.68396493000000003</v>
      </c>
      <c r="J24" s="5"/>
      <c r="K24" s="19">
        <v>46</v>
      </c>
      <c r="L24" s="19">
        <v>57.6</v>
      </c>
      <c r="M24" s="5"/>
      <c r="N24" s="19">
        <v>317.99566399999998</v>
      </c>
      <c r="O24" s="19">
        <v>294.755088</v>
      </c>
    </row>
    <row r="25" spans="1:15" x14ac:dyDescent="0.25">
      <c r="B25" s="19">
        <v>210.711893</v>
      </c>
      <c r="C25" s="19">
        <v>187.605358</v>
      </c>
      <c r="D25" s="5"/>
      <c r="E25" s="19">
        <v>357.06484599999999</v>
      </c>
      <c r="F25" s="19">
        <v>242.76467099999999</v>
      </c>
      <c r="G25" s="5"/>
      <c r="H25" s="19">
        <v>0.59012220000000004</v>
      </c>
      <c r="I25" s="19">
        <v>0.77278690000000005</v>
      </c>
      <c r="J25" s="5"/>
      <c r="K25" s="19">
        <v>38.285713999999999</v>
      </c>
      <c r="L25" s="19">
        <v>50</v>
      </c>
      <c r="M25" s="5"/>
      <c r="N25" s="19">
        <v>382.21842299999997</v>
      </c>
      <c r="O25" s="19">
        <v>219.089429</v>
      </c>
    </row>
    <row r="26" spans="1:15" x14ac:dyDescent="0.25">
      <c r="B26" s="19">
        <v>247.64938699999999</v>
      </c>
      <c r="C26" s="19">
        <v>180.482167</v>
      </c>
      <c r="D26" s="5"/>
      <c r="E26" s="19">
        <v>396.88480600000003</v>
      </c>
      <c r="F26" s="19">
        <v>261.19390600000003</v>
      </c>
      <c r="G26" s="5"/>
      <c r="H26" s="19">
        <v>0.62398304000000004</v>
      </c>
      <c r="I26" s="19">
        <v>0.69098919999999997</v>
      </c>
      <c r="J26" s="5"/>
      <c r="K26" s="19">
        <v>36</v>
      </c>
      <c r="L26" s="19">
        <v>41.333333000000003</v>
      </c>
      <c r="M26" s="5"/>
      <c r="N26" s="19">
        <v>294.80309499999998</v>
      </c>
      <c r="O26" s="19">
        <v>264.27586000000002</v>
      </c>
    </row>
    <row r="27" spans="1:15" x14ac:dyDescent="0.25">
      <c r="B27" s="19">
        <v>216.380775</v>
      </c>
      <c r="C27" s="19">
        <v>145.701528</v>
      </c>
      <c r="D27" s="5"/>
      <c r="E27" s="19">
        <v>347.61376799999999</v>
      </c>
      <c r="F27" s="19">
        <v>317.76651299999997</v>
      </c>
      <c r="G27" s="5"/>
      <c r="H27" s="19">
        <v>0.62247470000000005</v>
      </c>
      <c r="I27" s="19">
        <v>0.45851756999999999</v>
      </c>
      <c r="J27" s="5"/>
      <c r="K27" s="19">
        <v>43.142856999999999</v>
      </c>
      <c r="L27" s="19">
        <v>41.142856999999999</v>
      </c>
      <c r="M27" s="5"/>
      <c r="N27" s="19">
        <v>500.673383</v>
      </c>
      <c r="O27" s="19">
        <v>423.396253</v>
      </c>
    </row>
    <row r="28" spans="1:15" x14ac:dyDescent="0.25">
      <c r="B28" s="19">
        <v>265.41374300000001</v>
      </c>
      <c r="C28" s="19">
        <v>127.76148499999999</v>
      </c>
      <c r="D28" s="5"/>
      <c r="E28" s="19">
        <v>351.52150999999998</v>
      </c>
      <c r="F28" s="19">
        <v>187.543588</v>
      </c>
      <c r="G28" s="5"/>
      <c r="H28" s="19">
        <v>0.75504300000000002</v>
      </c>
      <c r="I28" s="19">
        <v>0.68123599999999995</v>
      </c>
      <c r="J28" s="5"/>
      <c r="K28" s="19">
        <v>33.75</v>
      </c>
      <c r="L28" s="19">
        <v>53.666666999999997</v>
      </c>
      <c r="M28" s="5"/>
    </row>
    <row r="30" spans="1:15" x14ac:dyDescent="0.25">
      <c r="A30" s="3" t="s">
        <v>49</v>
      </c>
      <c r="B30" s="20">
        <f>AVERAGE(B21:B28)</f>
        <v>210.05829700000004</v>
      </c>
      <c r="C30" s="20">
        <f>AVERAGE(C21:C28)</f>
        <v>142.92123537500001</v>
      </c>
      <c r="D30" s="28"/>
      <c r="E30" s="20">
        <f>AVERAGE(E21:E28)</f>
        <v>328.11392262499999</v>
      </c>
      <c r="F30" s="20">
        <f>AVERAGE(F21:F28)</f>
        <v>233.10785774999999</v>
      </c>
      <c r="G30" s="28"/>
      <c r="H30" s="20">
        <f>AVERAGE(H21:H28)</f>
        <v>0.63658879874999996</v>
      </c>
      <c r="I30" s="20">
        <f>AVERAGE(I21:I28)</f>
        <v>0.61794072624999996</v>
      </c>
      <c r="J30" s="28"/>
      <c r="K30" s="20">
        <f>AVERAGE(K21:K28)</f>
        <v>40.747023749999997</v>
      </c>
      <c r="L30" s="20">
        <f>AVERAGE(L21:L28)</f>
        <v>49.917857124999998</v>
      </c>
      <c r="M30" s="28"/>
      <c r="N30" s="20">
        <f>AVERAGE(N21:N28)</f>
        <v>363.24524485714289</v>
      </c>
      <c r="O30" s="20">
        <f>AVERAGE(O21:O28)</f>
        <v>305.02238857142856</v>
      </c>
    </row>
    <row r="31" spans="1:15" x14ac:dyDescent="0.25">
      <c r="A31" s="3" t="s">
        <v>50</v>
      </c>
      <c r="B31" s="27">
        <v>16.850000000000001</v>
      </c>
      <c r="C31" s="27">
        <v>13.28</v>
      </c>
      <c r="D31" s="27"/>
      <c r="E31" s="27">
        <v>20.95</v>
      </c>
      <c r="F31" s="27">
        <v>20.67</v>
      </c>
      <c r="G31" s="27"/>
      <c r="H31" s="27">
        <v>2.1860000000000001E-2</v>
      </c>
      <c r="I31" s="27">
        <v>3.78E-2</v>
      </c>
      <c r="J31" s="27"/>
      <c r="K31" s="27">
        <v>2.0230000000000001</v>
      </c>
      <c r="L31" s="27">
        <v>2.3239999999999998</v>
      </c>
      <c r="M31" s="27"/>
      <c r="N31" s="27">
        <v>30.6</v>
      </c>
      <c r="O31" s="27">
        <v>2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2"/>
  <sheetViews>
    <sheetView topLeftCell="A16" zoomScale="80" zoomScaleNormal="80" workbookViewId="0">
      <selection activeCell="V49" sqref="V49"/>
    </sheetView>
  </sheetViews>
  <sheetFormatPr defaultColWidth="11.42578125" defaultRowHeight="15" x14ac:dyDescent="0.25"/>
  <sheetData>
    <row r="2" spans="2:19" x14ac:dyDescent="0.25">
      <c r="B2" t="s">
        <v>40</v>
      </c>
      <c r="E2" t="s">
        <v>43</v>
      </c>
      <c r="H2" t="s">
        <v>44</v>
      </c>
      <c r="K2" t="s">
        <v>30</v>
      </c>
      <c r="N2" t="s">
        <v>45</v>
      </c>
      <c r="Q2" t="s">
        <v>46</v>
      </c>
    </row>
    <row r="4" spans="2:19" x14ac:dyDescent="0.25">
      <c r="B4" s="18" t="s">
        <v>41</v>
      </c>
      <c r="C4" s="18" t="s">
        <v>42</v>
      </c>
      <c r="E4" s="18" t="s">
        <v>41</v>
      </c>
      <c r="F4" s="18" t="s">
        <v>42</v>
      </c>
      <c r="H4" s="18" t="s">
        <v>41</v>
      </c>
      <c r="I4" s="18" t="s">
        <v>42</v>
      </c>
      <c r="K4" s="18" t="s">
        <v>41</v>
      </c>
      <c r="L4" s="18" t="s">
        <v>42</v>
      </c>
      <c r="N4" s="18" t="s">
        <v>41</v>
      </c>
      <c r="O4" s="18" t="s">
        <v>42</v>
      </c>
      <c r="Q4" s="18" t="s">
        <v>41</v>
      </c>
      <c r="R4" s="18" t="s">
        <v>42</v>
      </c>
    </row>
    <row r="5" spans="2:19" x14ac:dyDescent="0.25">
      <c r="B5" s="19">
        <v>5850</v>
      </c>
      <c r="C5" s="19">
        <v>6480</v>
      </c>
      <c r="D5" s="5"/>
      <c r="E5" s="19">
        <v>79</v>
      </c>
      <c r="F5" s="19">
        <v>89</v>
      </c>
      <c r="G5" s="5"/>
      <c r="H5" s="19">
        <v>1.35</v>
      </c>
      <c r="I5" s="19">
        <v>1.37</v>
      </c>
      <c r="J5" s="5"/>
      <c r="K5" s="19">
        <v>200.919893</v>
      </c>
      <c r="L5" s="19">
        <v>179.54019500000001</v>
      </c>
      <c r="N5" s="19">
        <v>696.14135099999999</v>
      </c>
      <c r="O5" s="19">
        <v>430.315181</v>
      </c>
      <c r="P5" s="5"/>
      <c r="Q5" s="19">
        <v>144.333</v>
      </c>
      <c r="R5" s="19">
        <v>158</v>
      </c>
      <c r="S5" s="5"/>
    </row>
    <row r="6" spans="2:19" x14ac:dyDescent="0.25">
      <c r="B6" s="19">
        <v>3770</v>
      </c>
      <c r="C6" s="19">
        <v>6080</v>
      </c>
      <c r="D6" s="5"/>
      <c r="E6" s="19">
        <v>42</v>
      </c>
      <c r="F6" s="19">
        <v>94</v>
      </c>
      <c r="G6" s="5"/>
      <c r="H6" s="19">
        <v>1.1100000000000001</v>
      </c>
      <c r="I6" s="19">
        <v>1.55</v>
      </c>
      <c r="J6" s="5"/>
      <c r="K6" s="19">
        <v>176.44825900000001</v>
      </c>
      <c r="L6" s="19">
        <v>211.79165499999999</v>
      </c>
      <c r="N6" s="19">
        <v>491.369373</v>
      </c>
      <c r="O6" s="19">
        <v>578.87803099999996</v>
      </c>
      <c r="P6" s="5"/>
      <c r="Q6" s="19">
        <v>156.80000000000001</v>
      </c>
      <c r="R6" s="19">
        <v>140</v>
      </c>
      <c r="S6" s="5"/>
    </row>
    <row r="7" spans="2:19" x14ac:dyDescent="0.25">
      <c r="B7" s="19">
        <v>6450</v>
      </c>
      <c r="C7" s="19">
        <v>6030</v>
      </c>
      <c r="D7" s="5"/>
      <c r="E7" s="19">
        <v>76</v>
      </c>
      <c r="F7" s="19">
        <v>77</v>
      </c>
      <c r="G7" s="5"/>
      <c r="H7" s="19">
        <v>1.18</v>
      </c>
      <c r="I7" s="19">
        <v>1.28</v>
      </c>
      <c r="J7" s="5"/>
      <c r="K7" s="19">
        <v>167.52605600000001</v>
      </c>
      <c r="L7" s="19">
        <v>201.497466</v>
      </c>
      <c r="N7" s="19">
        <v>432.28491200000002</v>
      </c>
      <c r="O7" s="19">
        <v>576.27322200000003</v>
      </c>
      <c r="P7" s="5"/>
      <c r="Q7" s="19">
        <v>172</v>
      </c>
      <c r="R7" s="19">
        <v>131.333</v>
      </c>
      <c r="S7" s="5"/>
    </row>
    <row r="8" spans="2:19" x14ac:dyDescent="0.25">
      <c r="B8" s="19">
        <v>3890</v>
      </c>
      <c r="C8" s="19">
        <v>4680</v>
      </c>
      <c r="D8" s="5"/>
      <c r="E8" s="19">
        <v>38</v>
      </c>
      <c r="F8" s="19">
        <v>58</v>
      </c>
      <c r="G8" s="5"/>
      <c r="H8" s="19">
        <v>0.98</v>
      </c>
      <c r="I8" s="19">
        <v>1.24</v>
      </c>
      <c r="J8" s="5"/>
      <c r="K8" s="19">
        <v>191.12783899999999</v>
      </c>
      <c r="L8" s="19">
        <v>193.76012800000001</v>
      </c>
      <c r="N8" s="19">
        <v>463.146052</v>
      </c>
      <c r="O8" s="19">
        <v>403.51489299999997</v>
      </c>
      <c r="P8" s="5"/>
      <c r="Q8" s="19">
        <v>144</v>
      </c>
      <c r="R8" s="19">
        <v>127.22199999999999</v>
      </c>
      <c r="S8" s="5"/>
    </row>
    <row r="9" spans="2:19" x14ac:dyDescent="0.25">
      <c r="B9" s="19">
        <v>5510</v>
      </c>
      <c r="C9" s="19">
        <v>3970</v>
      </c>
      <c r="D9" s="5"/>
      <c r="E9" s="19">
        <v>40</v>
      </c>
      <c r="F9" s="19">
        <v>46</v>
      </c>
      <c r="G9" s="5"/>
      <c r="H9" s="19">
        <v>0.73</v>
      </c>
      <c r="I9" s="19">
        <v>1.1599999999999999</v>
      </c>
      <c r="J9" s="5"/>
      <c r="K9" s="19">
        <v>219.043463</v>
      </c>
      <c r="L9" s="19">
        <v>192.22327300000001</v>
      </c>
      <c r="N9" s="19">
        <v>622.83292100000006</v>
      </c>
      <c r="O9" s="19">
        <v>481.87527999999998</v>
      </c>
      <c r="P9" s="5"/>
      <c r="Q9" s="19">
        <v>134</v>
      </c>
      <c r="R9" s="19">
        <v>128.857</v>
      </c>
      <c r="S9" s="5"/>
    </row>
    <row r="10" spans="2:19" x14ac:dyDescent="0.25">
      <c r="B10" s="19">
        <v>5540</v>
      </c>
      <c r="C10" s="19">
        <v>4390</v>
      </c>
      <c r="D10" s="5"/>
      <c r="E10" s="19">
        <v>108</v>
      </c>
      <c r="F10" s="19">
        <v>93</v>
      </c>
      <c r="G10" s="5"/>
      <c r="H10" s="19">
        <v>1.95</v>
      </c>
      <c r="I10" s="19">
        <v>2.12</v>
      </c>
      <c r="J10" s="5"/>
      <c r="K10" s="19">
        <v>199.50975299999999</v>
      </c>
      <c r="L10" s="19">
        <v>163.55870200000001</v>
      </c>
      <c r="M10" s="5"/>
      <c r="N10" s="19">
        <v>587.48421499999995</v>
      </c>
      <c r="O10" s="19">
        <v>702.13424099999997</v>
      </c>
      <c r="P10" s="5"/>
      <c r="Q10" s="19">
        <v>146.667</v>
      </c>
      <c r="R10" s="19">
        <v>145</v>
      </c>
      <c r="S10" s="5"/>
    </row>
    <row r="11" spans="2:19" x14ac:dyDescent="0.25">
      <c r="B11" s="19">
        <v>4960</v>
      </c>
      <c r="C11" s="19">
        <v>4240</v>
      </c>
      <c r="D11" s="5"/>
      <c r="E11" s="19">
        <v>59</v>
      </c>
      <c r="F11" s="19">
        <v>61</v>
      </c>
      <c r="G11" s="5"/>
      <c r="H11" s="19">
        <v>1.19</v>
      </c>
      <c r="I11" s="19">
        <v>1.44</v>
      </c>
      <c r="J11" s="5"/>
      <c r="K11" s="4">
        <v>218.623482</v>
      </c>
      <c r="L11" s="19">
        <v>195.930779</v>
      </c>
      <c r="M11" s="5"/>
      <c r="N11" s="19">
        <v>548.88</v>
      </c>
      <c r="O11" s="19">
        <v>460.38710500000002</v>
      </c>
      <c r="P11" s="5"/>
      <c r="Q11" s="4">
        <v>112.285714</v>
      </c>
      <c r="R11" s="19">
        <v>163</v>
      </c>
      <c r="S11" s="5"/>
    </row>
    <row r="12" spans="2:19" x14ac:dyDescent="0.25">
      <c r="B12" s="19">
        <v>5340</v>
      </c>
      <c r="C12" s="19">
        <v>4160</v>
      </c>
      <c r="D12" s="5"/>
      <c r="E12" s="19">
        <v>58</v>
      </c>
      <c r="F12" s="19">
        <v>71</v>
      </c>
      <c r="G12" s="5"/>
      <c r="H12" s="19">
        <v>1.0900000000000001</v>
      </c>
      <c r="I12" s="19">
        <v>1.71</v>
      </c>
      <c r="J12" s="5"/>
      <c r="K12" s="4">
        <v>171.42857100000001</v>
      </c>
      <c r="L12" s="19">
        <v>248.756925</v>
      </c>
      <c r="M12" s="5"/>
      <c r="N12" s="4">
        <v>530.86521600000003</v>
      </c>
      <c r="O12" s="19">
        <v>536.47467900000004</v>
      </c>
      <c r="P12" s="5"/>
      <c r="Q12" s="4">
        <v>144</v>
      </c>
      <c r="R12" s="19">
        <v>146</v>
      </c>
      <c r="S12" s="5"/>
    </row>
    <row r="13" spans="2:19" x14ac:dyDescent="0.25">
      <c r="B13" s="19">
        <v>5920</v>
      </c>
      <c r="C13" s="19">
        <v>3530</v>
      </c>
      <c r="D13" s="5"/>
      <c r="E13" s="19">
        <v>57</v>
      </c>
      <c r="F13" s="19">
        <v>47</v>
      </c>
      <c r="G13" s="5"/>
      <c r="H13" s="19">
        <v>0.96</v>
      </c>
      <c r="I13" s="19">
        <v>1.33</v>
      </c>
      <c r="J13" s="5"/>
      <c r="K13" s="4">
        <v>209</v>
      </c>
      <c r="L13" s="19">
        <v>209.49995799999999</v>
      </c>
      <c r="M13" s="5"/>
      <c r="N13" s="4">
        <v>495.812163</v>
      </c>
      <c r="O13" s="19">
        <v>669.47172699999999</v>
      </c>
      <c r="P13" s="5"/>
      <c r="Q13" s="4">
        <v>130.28571400000001</v>
      </c>
      <c r="R13" s="19">
        <v>156.667</v>
      </c>
      <c r="S13" s="5"/>
    </row>
    <row r="14" spans="2:19" x14ac:dyDescent="0.25">
      <c r="B14" s="19">
        <v>5570</v>
      </c>
      <c r="C14" s="19">
        <v>5840</v>
      </c>
      <c r="D14" s="5"/>
      <c r="E14" s="19">
        <v>73</v>
      </c>
      <c r="F14" s="19">
        <v>80</v>
      </c>
      <c r="G14" s="5"/>
      <c r="H14" s="19">
        <v>1.31</v>
      </c>
      <c r="I14" s="19">
        <v>1.37</v>
      </c>
      <c r="J14" s="5"/>
      <c r="K14" s="4">
        <v>178.677784</v>
      </c>
      <c r="L14" s="4">
        <v>174.92162999999999</v>
      </c>
      <c r="M14" s="5"/>
      <c r="N14" s="4">
        <v>571.94856100000004</v>
      </c>
      <c r="O14" s="19">
        <v>471.59173199999998</v>
      </c>
      <c r="P14" s="5"/>
      <c r="Q14" s="4">
        <v>133</v>
      </c>
      <c r="R14" s="19">
        <v>139.167</v>
      </c>
      <c r="S14" s="5"/>
    </row>
    <row r="15" spans="2:19" x14ac:dyDescent="0.25">
      <c r="B15" s="4">
        <v>5218</v>
      </c>
      <c r="C15" s="19">
        <v>4310</v>
      </c>
      <c r="D15" s="5"/>
      <c r="E15" s="4">
        <v>67</v>
      </c>
      <c r="F15" s="19">
        <v>60</v>
      </c>
      <c r="G15" s="5"/>
      <c r="H15" s="4">
        <v>1.1299999999999999</v>
      </c>
      <c r="I15" s="19">
        <v>1.39</v>
      </c>
      <c r="J15" s="5"/>
      <c r="K15" s="5"/>
      <c r="L15" s="4">
        <v>226.380368</v>
      </c>
      <c r="M15" s="5"/>
      <c r="N15" s="4">
        <v>446.56497200000001</v>
      </c>
      <c r="O15" s="4">
        <v>482.98201799999998</v>
      </c>
      <c r="P15" s="5"/>
      <c r="Q15" s="5"/>
      <c r="R15" s="4">
        <v>141.33333300000001</v>
      </c>
    </row>
    <row r="16" spans="2:19" x14ac:dyDescent="0.25">
      <c r="B16" s="4">
        <v>5452</v>
      </c>
      <c r="C16" s="19">
        <v>6850</v>
      </c>
      <c r="D16" s="5"/>
      <c r="E16" s="4">
        <v>76</v>
      </c>
      <c r="F16" s="19">
        <v>79</v>
      </c>
      <c r="G16" s="5"/>
      <c r="H16" s="4">
        <v>1.1100000000000001</v>
      </c>
      <c r="I16" s="19">
        <v>1.1499999999999999</v>
      </c>
      <c r="J16" s="5"/>
      <c r="K16" s="5"/>
      <c r="L16" s="4">
        <v>222.12765999999999</v>
      </c>
      <c r="M16" s="5"/>
      <c r="N16" s="5"/>
      <c r="O16" s="4">
        <v>557.04923399999996</v>
      </c>
      <c r="P16" s="5"/>
      <c r="Q16" s="5"/>
      <c r="R16" s="4">
        <v>131</v>
      </c>
      <c r="S16" s="28"/>
    </row>
    <row r="17" spans="1:19" x14ac:dyDescent="0.25">
      <c r="B17" s="4">
        <v>6853</v>
      </c>
      <c r="C17" s="19">
        <v>4990</v>
      </c>
      <c r="D17" s="5"/>
      <c r="E17" s="4">
        <v>80</v>
      </c>
      <c r="F17" s="19">
        <v>75</v>
      </c>
      <c r="G17" s="5"/>
      <c r="H17" s="4">
        <v>1.32</v>
      </c>
      <c r="I17" s="19">
        <v>1.5</v>
      </c>
      <c r="J17" s="5"/>
      <c r="K17" s="5"/>
      <c r="L17" s="4">
        <v>204.645477</v>
      </c>
      <c r="M17" s="5"/>
      <c r="N17" s="5"/>
      <c r="O17" s="4">
        <v>508.17862400000001</v>
      </c>
      <c r="P17" s="5"/>
      <c r="Q17" s="5"/>
      <c r="R17" s="4">
        <v>122.5</v>
      </c>
      <c r="S17" s="27"/>
    </row>
    <row r="18" spans="1:19" x14ac:dyDescent="0.25">
      <c r="B18" s="4">
        <v>6052</v>
      </c>
      <c r="C18" s="4">
        <v>4931</v>
      </c>
      <c r="D18" s="5"/>
      <c r="E18" s="4">
        <v>85</v>
      </c>
      <c r="F18" s="4">
        <v>81</v>
      </c>
      <c r="G18" s="5"/>
      <c r="H18" s="4">
        <v>1.0900000000000001</v>
      </c>
      <c r="I18" s="4">
        <v>1.64</v>
      </c>
      <c r="J18" s="5"/>
      <c r="K18" s="5"/>
      <c r="L18" s="4">
        <v>200</v>
      </c>
      <c r="M18" s="5"/>
      <c r="N18" s="27"/>
      <c r="O18" s="4">
        <v>471.894676</v>
      </c>
      <c r="P18" s="27"/>
      <c r="Q18" s="27"/>
      <c r="R18" s="4">
        <v>134.57142899999999</v>
      </c>
      <c r="S18" s="27"/>
    </row>
    <row r="19" spans="1:19" x14ac:dyDescent="0.25">
      <c r="B19" s="4">
        <v>7806</v>
      </c>
      <c r="C19" s="4">
        <v>4909</v>
      </c>
      <c r="D19" s="5"/>
      <c r="E19" s="4">
        <v>66</v>
      </c>
      <c r="F19" s="4">
        <v>81</v>
      </c>
      <c r="G19" s="5"/>
      <c r="H19" s="4">
        <v>0.91</v>
      </c>
      <c r="I19" s="4">
        <v>1.65</v>
      </c>
      <c r="J19" s="5"/>
      <c r="K19" s="5"/>
      <c r="L19" s="4">
        <v>215.86073500000001</v>
      </c>
      <c r="M19" s="5"/>
      <c r="N19" s="27"/>
      <c r="O19" s="4">
        <v>455.78886299999999</v>
      </c>
      <c r="P19" s="27"/>
      <c r="Q19" s="27"/>
      <c r="R19" s="4">
        <v>124.666667</v>
      </c>
      <c r="S19" s="27"/>
    </row>
    <row r="20" spans="1:19" x14ac:dyDescent="0.25">
      <c r="B20" s="4">
        <v>7226</v>
      </c>
      <c r="C20" s="4">
        <v>4560</v>
      </c>
      <c r="D20" s="5"/>
      <c r="E20" s="4">
        <v>68</v>
      </c>
      <c r="F20" s="4">
        <v>71</v>
      </c>
      <c r="G20" s="5"/>
      <c r="H20" s="4">
        <v>0.95</v>
      </c>
      <c r="I20" s="4">
        <v>1.56</v>
      </c>
      <c r="J20" s="5"/>
      <c r="K20" s="5"/>
      <c r="L20" s="5"/>
      <c r="M20" s="5"/>
      <c r="N20" s="27"/>
      <c r="O20" s="4">
        <v>416.44961000000001</v>
      </c>
      <c r="P20" s="27"/>
      <c r="Q20" s="27"/>
      <c r="R20" s="4">
        <v>115.5</v>
      </c>
      <c r="S20" s="27"/>
    </row>
    <row r="21" spans="1:19" x14ac:dyDescent="0.25">
      <c r="B21" s="4">
        <v>7169</v>
      </c>
      <c r="C21" s="4">
        <v>5601</v>
      </c>
      <c r="D21" s="5"/>
      <c r="E21" s="4">
        <v>76</v>
      </c>
      <c r="F21" s="4">
        <v>86</v>
      </c>
      <c r="G21" s="5"/>
      <c r="H21" s="4">
        <v>1.22</v>
      </c>
      <c r="I21" s="4">
        <v>1.54</v>
      </c>
      <c r="J21" s="5"/>
      <c r="K21" s="5"/>
      <c r="L21" s="5"/>
      <c r="M21" s="5"/>
      <c r="N21" s="27"/>
      <c r="O21" s="27"/>
      <c r="P21" s="27"/>
      <c r="Q21" s="27"/>
      <c r="R21" s="27"/>
      <c r="S21" s="27"/>
    </row>
    <row r="22" spans="1:19" x14ac:dyDescent="0.25">
      <c r="B22" s="4">
        <v>6227</v>
      </c>
      <c r="C22" s="4">
        <v>5210</v>
      </c>
      <c r="D22" s="5"/>
      <c r="E22" s="4">
        <v>64</v>
      </c>
      <c r="F22" s="4">
        <v>59</v>
      </c>
      <c r="G22" s="5"/>
      <c r="H22" s="4">
        <v>1.01</v>
      </c>
      <c r="I22" s="4">
        <v>1.1299999999999999</v>
      </c>
      <c r="J22" s="5"/>
      <c r="K22" s="5"/>
      <c r="L22" s="5"/>
      <c r="M22" s="5"/>
      <c r="N22" s="27"/>
      <c r="O22" s="27"/>
      <c r="P22" s="27"/>
      <c r="Q22" s="27"/>
      <c r="R22" s="27"/>
      <c r="S22" s="27"/>
    </row>
    <row r="23" spans="1:19" x14ac:dyDescent="0.25">
      <c r="B23" s="4">
        <v>6306</v>
      </c>
      <c r="C23" s="4">
        <v>4619</v>
      </c>
      <c r="D23" s="5"/>
      <c r="E23" s="4">
        <v>65</v>
      </c>
      <c r="F23" s="4">
        <v>81</v>
      </c>
      <c r="G23" s="5"/>
      <c r="H23" s="4">
        <v>0.98</v>
      </c>
      <c r="I23" s="4">
        <v>1.75</v>
      </c>
      <c r="J23" s="5"/>
      <c r="K23" s="5"/>
      <c r="L23" s="5"/>
      <c r="M23" s="5"/>
      <c r="N23" s="27"/>
      <c r="O23" s="27"/>
      <c r="P23" s="27"/>
      <c r="Q23" s="27"/>
      <c r="R23" s="27"/>
      <c r="S23" s="27"/>
    </row>
    <row r="24" spans="1:19" x14ac:dyDescent="0.25">
      <c r="B24" s="4">
        <v>6633</v>
      </c>
      <c r="C24" s="4">
        <v>4081</v>
      </c>
      <c r="E24" s="5"/>
      <c r="F24" s="4">
        <v>77</v>
      </c>
      <c r="G24" s="5"/>
      <c r="H24" s="5"/>
      <c r="I24" s="4">
        <v>1.87</v>
      </c>
      <c r="J24" s="5"/>
      <c r="K24" s="5"/>
      <c r="L24" s="5"/>
      <c r="M24" s="5"/>
      <c r="N24" s="5"/>
      <c r="O24" s="5"/>
      <c r="P24" s="5"/>
      <c r="Q24" s="5"/>
      <c r="R24" s="5"/>
    </row>
    <row r="25" spans="1:19" x14ac:dyDescent="0.25">
      <c r="B25" s="4"/>
      <c r="C25" s="4">
        <v>4127</v>
      </c>
      <c r="E25" s="5"/>
      <c r="F25" s="4">
        <v>79</v>
      </c>
      <c r="G25" s="5"/>
      <c r="H25" s="5"/>
      <c r="I25" s="4">
        <v>1.91</v>
      </c>
      <c r="J25" s="5"/>
      <c r="K25" s="5"/>
      <c r="L25" s="5"/>
      <c r="M25" s="5"/>
      <c r="N25" s="5"/>
      <c r="O25" s="5"/>
      <c r="P25" s="5"/>
      <c r="Q25" s="5"/>
      <c r="R25" s="5"/>
    </row>
    <row r="26" spans="1:19" x14ac:dyDescent="0.25">
      <c r="B26" s="4"/>
      <c r="C26" s="33"/>
    </row>
    <row r="27" spans="1:19" x14ac:dyDescent="0.25">
      <c r="A27" s="3" t="s">
        <v>49</v>
      </c>
      <c r="B27" s="20">
        <f>AVERAGE(B5:B25)</f>
        <v>5887.1</v>
      </c>
      <c r="C27" s="20">
        <f>AVERAGE(C5:C25)</f>
        <v>4932.7619047619046</v>
      </c>
      <c r="D27" s="28"/>
      <c r="E27" s="20">
        <f>AVERAGE(E5:E25)</f>
        <v>67.21052631578948</v>
      </c>
      <c r="F27" s="20">
        <f>AVERAGE(F5:F25)</f>
        <v>73.571428571428569</v>
      </c>
      <c r="G27" s="28"/>
      <c r="H27" s="20">
        <f>AVERAGE(H5:H25)</f>
        <v>1.1352631578947368</v>
      </c>
      <c r="I27" s="20">
        <f>AVERAGE(I5:I25)</f>
        <v>1.5076190476190474</v>
      </c>
      <c r="J27" s="28"/>
      <c r="K27" s="20">
        <f>AVERAGE(K5:K25)</f>
        <v>193.23050999999998</v>
      </c>
      <c r="L27" s="20">
        <f>AVERAGE(L5:L25)</f>
        <v>202.69966340000002</v>
      </c>
      <c r="N27" s="20">
        <f>AVERAGE(N5:N25)</f>
        <v>535.21179418181816</v>
      </c>
      <c r="O27" s="20">
        <f>AVERAGE(O5:O25)</f>
        <v>512.70369474999995</v>
      </c>
      <c r="P27" s="28"/>
      <c r="Q27" s="20">
        <f>AVERAGE(Q5:Q25)</f>
        <v>141.73714280000002</v>
      </c>
      <c r="R27" s="20">
        <f>AVERAGE(R5:R25)</f>
        <v>137.80108931249998</v>
      </c>
    </row>
    <row r="28" spans="1:19" x14ac:dyDescent="0.25">
      <c r="A28" s="3" t="s">
        <v>50</v>
      </c>
      <c r="B28" s="27">
        <v>228.7</v>
      </c>
      <c r="C28" s="27">
        <v>196.8</v>
      </c>
      <c r="D28" s="27"/>
      <c r="E28" s="4">
        <v>3.6589999999999998</v>
      </c>
      <c r="F28" s="4">
        <v>2.99</v>
      </c>
      <c r="G28" s="27"/>
      <c r="H28" s="4">
        <v>5.4710000000000002E-2</v>
      </c>
      <c r="I28" s="4">
        <v>5.8020000000000002E-2</v>
      </c>
      <c r="J28" s="27"/>
      <c r="K28" s="4">
        <v>6.048</v>
      </c>
      <c r="L28" s="4">
        <v>5.5419999999999998</v>
      </c>
      <c r="M28" s="5"/>
      <c r="N28" s="4">
        <v>24.31</v>
      </c>
      <c r="O28" s="4">
        <v>21.46</v>
      </c>
      <c r="P28" s="27"/>
      <c r="Q28" s="4">
        <v>5.0759999999999996</v>
      </c>
      <c r="R28" s="4">
        <v>3.3740000000000001</v>
      </c>
    </row>
    <row r="31" spans="1:19" x14ac:dyDescent="0.25">
      <c r="B31" t="s">
        <v>47</v>
      </c>
      <c r="E31" t="s">
        <v>48</v>
      </c>
      <c r="H31" t="s">
        <v>55</v>
      </c>
      <c r="K31" t="s">
        <v>52</v>
      </c>
      <c r="N31" t="s">
        <v>61</v>
      </c>
    </row>
    <row r="33" spans="2:19" x14ac:dyDescent="0.25">
      <c r="B33" s="18" t="s">
        <v>41</v>
      </c>
      <c r="C33" s="18" t="s">
        <v>42</v>
      </c>
      <c r="E33" s="18" t="s">
        <v>41</v>
      </c>
      <c r="F33" s="18" t="s">
        <v>42</v>
      </c>
      <c r="H33" s="18" t="s">
        <v>41</v>
      </c>
      <c r="I33" s="18" t="s">
        <v>42</v>
      </c>
      <c r="K33" s="18" t="s">
        <v>41</v>
      </c>
      <c r="L33" s="18" t="s">
        <v>42</v>
      </c>
      <c r="N33" s="18" t="s">
        <v>41</v>
      </c>
      <c r="O33" s="18" t="s">
        <v>42</v>
      </c>
    </row>
    <row r="34" spans="2:19" x14ac:dyDescent="0.25">
      <c r="B34" s="19">
        <v>43</v>
      </c>
      <c r="C34" s="19">
        <v>20</v>
      </c>
      <c r="D34" s="5"/>
      <c r="E34" s="19">
        <v>0.29792099999999999</v>
      </c>
      <c r="F34" s="19">
        <v>0.126582</v>
      </c>
      <c r="G34" s="5"/>
      <c r="H34" s="4">
        <v>68.869</v>
      </c>
      <c r="I34" s="4">
        <v>40.314999999999998</v>
      </c>
      <c r="J34" s="5"/>
      <c r="K34" s="4">
        <v>1.2783333299999999</v>
      </c>
      <c r="L34" s="4">
        <v>1.49066667</v>
      </c>
      <c r="N34" s="4">
        <v>57</v>
      </c>
      <c r="O34" s="4">
        <v>44</v>
      </c>
    </row>
    <row r="35" spans="2:19" x14ac:dyDescent="0.25">
      <c r="B35" s="19">
        <v>41.2</v>
      </c>
      <c r="C35" s="19">
        <v>31.713999999999999</v>
      </c>
      <c r="D35" s="5"/>
      <c r="E35" s="19">
        <v>0.26275500000000002</v>
      </c>
      <c r="F35" s="19">
        <v>0.22653100000000001</v>
      </c>
      <c r="G35" s="5"/>
      <c r="H35" s="4">
        <v>55.972000000000001</v>
      </c>
      <c r="I35" s="4">
        <v>55.201999999999998</v>
      </c>
      <c r="J35" s="5"/>
      <c r="K35" s="4">
        <v>1.82266667</v>
      </c>
      <c r="L35" s="4">
        <v>1.05866667</v>
      </c>
      <c r="N35" s="4">
        <v>45</v>
      </c>
      <c r="O35" s="4">
        <v>44</v>
      </c>
    </row>
    <row r="36" spans="2:19" x14ac:dyDescent="0.25">
      <c r="B36" s="19">
        <v>59.6</v>
      </c>
      <c r="C36" s="19">
        <v>25</v>
      </c>
      <c r="D36" s="5"/>
      <c r="E36" s="19">
        <v>0.34651199999999999</v>
      </c>
      <c r="F36" s="19">
        <v>0.190355</v>
      </c>
      <c r="G36" s="5"/>
      <c r="H36" s="4">
        <v>51.124000000000002</v>
      </c>
      <c r="I36" s="4">
        <v>45.835999999999999</v>
      </c>
      <c r="J36" s="5"/>
      <c r="K36" s="4">
        <v>1.2729999999999999</v>
      </c>
      <c r="L36" s="4">
        <v>1.2256666700000001</v>
      </c>
      <c r="N36" s="4">
        <v>57</v>
      </c>
      <c r="O36" s="4">
        <v>58</v>
      </c>
    </row>
    <row r="37" spans="2:19" x14ac:dyDescent="0.25">
      <c r="B37" s="19">
        <v>29.713999999999999</v>
      </c>
      <c r="C37" s="19">
        <v>21.667000000000002</v>
      </c>
      <c r="D37" s="5"/>
      <c r="E37" s="19">
        <v>0.206349</v>
      </c>
      <c r="F37" s="19">
        <v>0.17030600000000001</v>
      </c>
      <c r="G37" s="5"/>
      <c r="H37" s="4">
        <v>48.796999999999997</v>
      </c>
      <c r="I37" s="4">
        <v>36.655999999999999</v>
      </c>
      <c r="J37" s="5"/>
      <c r="K37" s="4">
        <v>1.15166667</v>
      </c>
      <c r="L37" s="4">
        <v>1.20366667</v>
      </c>
      <c r="N37" s="4">
        <v>43</v>
      </c>
      <c r="O37" s="4">
        <v>63</v>
      </c>
    </row>
    <row r="38" spans="2:19" x14ac:dyDescent="0.25">
      <c r="B38" s="19">
        <v>35.143000000000001</v>
      </c>
      <c r="C38" s="19">
        <v>26</v>
      </c>
      <c r="D38" s="5"/>
      <c r="E38" s="19">
        <v>0.26225999999999999</v>
      </c>
      <c r="F38" s="19">
        <v>0.20177400000000001</v>
      </c>
      <c r="G38" s="5"/>
      <c r="H38" s="4">
        <v>59.985999999999997</v>
      </c>
      <c r="I38" s="4">
        <v>41.573999999999998</v>
      </c>
      <c r="J38" s="5"/>
      <c r="K38" s="4">
        <v>1.21333333</v>
      </c>
      <c r="L38" s="4">
        <v>1.0229999999999999</v>
      </c>
      <c r="N38" s="4">
        <v>54</v>
      </c>
      <c r="O38" s="4">
        <v>38</v>
      </c>
    </row>
    <row r="39" spans="2:19" x14ac:dyDescent="0.25">
      <c r="B39" s="19">
        <v>26</v>
      </c>
      <c r="C39" s="19">
        <v>31.667000000000002</v>
      </c>
      <c r="D39" s="5"/>
      <c r="E39" s="19">
        <v>0.17727299999999999</v>
      </c>
      <c r="F39" s="19">
        <v>0.218391</v>
      </c>
      <c r="G39" s="5"/>
      <c r="H39" s="4">
        <v>58.682000000000002</v>
      </c>
      <c r="I39" s="4">
        <v>64.986999999999995</v>
      </c>
      <c r="J39" s="5"/>
      <c r="K39" s="4">
        <v>1.9390000000000001</v>
      </c>
      <c r="L39" s="4">
        <v>1.1679999999999999</v>
      </c>
      <c r="N39" s="4">
        <v>57</v>
      </c>
      <c r="O39" s="4">
        <v>33</v>
      </c>
    </row>
    <row r="40" spans="2:19" x14ac:dyDescent="0.25">
      <c r="B40" s="4">
        <v>25.428571000000002</v>
      </c>
      <c r="C40" s="19">
        <v>41</v>
      </c>
      <c r="D40" s="5"/>
      <c r="E40" s="4">
        <v>0.226463</v>
      </c>
      <c r="F40" s="19">
        <v>0.25153399999999998</v>
      </c>
      <c r="G40" s="5"/>
      <c r="H40" s="4">
        <v>44.438934000000003</v>
      </c>
      <c r="I40" s="4">
        <v>44.509</v>
      </c>
      <c r="J40" s="5"/>
      <c r="K40" s="4">
        <v>1.421</v>
      </c>
      <c r="L40" s="4">
        <v>1.76866667</v>
      </c>
      <c r="N40" s="4">
        <v>47</v>
      </c>
      <c r="O40" s="4">
        <v>45</v>
      </c>
    </row>
    <row r="41" spans="2:19" x14ac:dyDescent="0.25">
      <c r="B41" s="4">
        <v>44</v>
      </c>
      <c r="C41" s="19">
        <v>35.332999999999998</v>
      </c>
      <c r="D41" s="5"/>
      <c r="E41" s="4">
        <v>0.30555599999999999</v>
      </c>
      <c r="F41" s="19">
        <v>0.242009</v>
      </c>
      <c r="G41" s="5"/>
      <c r="H41" s="4">
        <v>53.924546999999997</v>
      </c>
      <c r="I41" s="4">
        <v>50.526000000000003</v>
      </c>
      <c r="J41" s="5"/>
      <c r="K41" s="4">
        <v>1.514</v>
      </c>
      <c r="L41" s="4">
        <v>1.7336666700000001</v>
      </c>
      <c r="N41" s="4">
        <v>44</v>
      </c>
      <c r="O41" s="4">
        <v>39</v>
      </c>
    </row>
    <row r="42" spans="2:19" x14ac:dyDescent="0.25">
      <c r="B42" s="4">
        <v>27.142856999999999</v>
      </c>
      <c r="C42" s="19">
        <v>29</v>
      </c>
      <c r="D42" s="5"/>
      <c r="E42" s="4">
        <v>0.20833299999999999</v>
      </c>
      <c r="F42" s="19">
        <v>0.18510599999999999</v>
      </c>
      <c r="G42" s="5"/>
      <c r="H42" s="4">
        <v>55.578406999999999</v>
      </c>
      <c r="I42" s="4">
        <v>54.319000000000003</v>
      </c>
      <c r="J42" s="5"/>
      <c r="K42" s="4">
        <v>1.482</v>
      </c>
      <c r="L42" s="4">
        <v>1.96</v>
      </c>
      <c r="N42" s="4">
        <v>39</v>
      </c>
      <c r="O42" s="4">
        <v>61</v>
      </c>
    </row>
    <row r="43" spans="2:19" x14ac:dyDescent="0.25">
      <c r="B43" s="4">
        <v>33</v>
      </c>
      <c r="C43" s="19">
        <v>32.5</v>
      </c>
      <c r="D43" s="5"/>
      <c r="E43" s="4">
        <v>0.24812000000000001</v>
      </c>
      <c r="F43" s="19">
        <v>0.23353299999999999</v>
      </c>
      <c r="G43" s="5"/>
      <c r="H43" s="4">
        <v>33.400866000000001</v>
      </c>
      <c r="I43" s="4">
        <v>44.423000000000002</v>
      </c>
      <c r="J43" s="5"/>
      <c r="K43" s="4">
        <v>1.444</v>
      </c>
      <c r="L43" s="4">
        <v>1.2070000000000001</v>
      </c>
      <c r="N43" s="4">
        <v>30</v>
      </c>
      <c r="O43" s="4">
        <v>20</v>
      </c>
    </row>
    <row r="44" spans="2:19" x14ac:dyDescent="0.25">
      <c r="B44" s="5"/>
      <c r="C44" s="4">
        <v>23.333333</v>
      </c>
      <c r="D44" s="5"/>
      <c r="E44" s="5"/>
      <c r="F44" s="4">
        <v>0.16509399999999999</v>
      </c>
      <c r="G44" s="5"/>
      <c r="H44" s="5"/>
      <c r="I44" s="4">
        <v>43.633025000000004</v>
      </c>
      <c r="J44" s="5"/>
      <c r="K44" s="4"/>
      <c r="L44" s="4">
        <v>1.5880000000000001</v>
      </c>
      <c r="N44" s="4"/>
      <c r="O44" s="4">
        <v>36</v>
      </c>
      <c r="P44" s="27"/>
      <c r="S44" s="27"/>
    </row>
    <row r="45" spans="2:19" x14ac:dyDescent="0.25">
      <c r="B45" s="5"/>
      <c r="C45" s="4">
        <v>15</v>
      </c>
      <c r="D45" s="5"/>
      <c r="E45" s="5"/>
      <c r="F45" s="4">
        <v>0.11450399999999999</v>
      </c>
      <c r="G45" s="5"/>
      <c r="H45" s="5"/>
      <c r="I45" s="4">
        <v>40.915199000000001</v>
      </c>
      <c r="J45" s="5"/>
      <c r="K45" s="5"/>
      <c r="L45" s="4">
        <v>1.4019999999999999</v>
      </c>
      <c r="N45" s="5"/>
      <c r="O45" s="4">
        <v>38</v>
      </c>
      <c r="P45" s="27"/>
      <c r="S45" s="27"/>
    </row>
    <row r="46" spans="2:19" x14ac:dyDescent="0.25">
      <c r="B46" s="5"/>
      <c r="C46" s="4">
        <v>16.5</v>
      </c>
      <c r="D46" s="5"/>
      <c r="E46" s="5"/>
      <c r="F46" s="4">
        <v>0.13469400000000001</v>
      </c>
      <c r="G46" s="5"/>
      <c r="H46" s="5"/>
      <c r="I46" s="4">
        <v>41.002690000000001</v>
      </c>
      <c r="J46" s="5"/>
      <c r="K46" s="5"/>
      <c r="L46" s="4">
        <v>1.909</v>
      </c>
      <c r="N46" s="5"/>
      <c r="O46" s="4">
        <v>43</v>
      </c>
      <c r="P46" s="27"/>
      <c r="S46" s="27"/>
    </row>
    <row r="47" spans="2:19" x14ac:dyDescent="0.25">
      <c r="B47" s="5"/>
      <c r="C47" s="4">
        <v>18</v>
      </c>
      <c r="D47" s="5"/>
      <c r="E47" s="5"/>
      <c r="F47" s="4">
        <v>0.13375799999999999</v>
      </c>
      <c r="G47" s="5"/>
      <c r="H47" s="5"/>
      <c r="I47" s="4">
        <v>39.336827</v>
      </c>
      <c r="J47" s="5"/>
      <c r="K47" s="5"/>
      <c r="L47" s="4">
        <v>2.0910000000000002</v>
      </c>
      <c r="N47" s="5"/>
      <c r="O47" s="4">
        <v>39</v>
      </c>
      <c r="P47" s="27"/>
      <c r="S47" s="27"/>
    </row>
    <row r="48" spans="2:19" x14ac:dyDescent="0.25">
      <c r="B48" s="5"/>
      <c r="C48" s="4">
        <v>13.333333</v>
      </c>
      <c r="D48" s="5"/>
      <c r="E48" s="5"/>
      <c r="F48" s="4">
        <v>0.10695200000000001</v>
      </c>
      <c r="G48" s="5"/>
      <c r="H48" s="5"/>
      <c r="I48" s="4">
        <v>32.312193999999998</v>
      </c>
      <c r="J48" s="5"/>
      <c r="L48" s="4">
        <v>1.4006666666666667</v>
      </c>
      <c r="O48" s="4">
        <v>28</v>
      </c>
      <c r="P48" s="27"/>
      <c r="S48" s="27"/>
    </row>
    <row r="49" spans="1:19" x14ac:dyDescent="0.25">
      <c r="B49" s="5"/>
      <c r="C49" s="4">
        <v>27.5</v>
      </c>
      <c r="D49" s="5"/>
      <c r="E49" s="5"/>
      <c r="F49" s="4">
        <v>0.238095</v>
      </c>
      <c r="G49" s="5"/>
      <c r="H49" s="5"/>
      <c r="I49" s="4">
        <v>30.007325000000002</v>
      </c>
      <c r="J49" s="5"/>
      <c r="K49" s="33"/>
      <c r="N49" s="27"/>
      <c r="O49" s="27"/>
      <c r="P49" s="27"/>
      <c r="Q49" s="33"/>
      <c r="S49" s="27"/>
    </row>
    <row r="50" spans="1:19" x14ac:dyDescent="0.25">
      <c r="H50" s="33"/>
      <c r="K50" s="33"/>
      <c r="Q50" s="33"/>
    </row>
    <row r="51" spans="1:19" x14ac:dyDescent="0.25">
      <c r="A51" s="3" t="s">
        <v>49</v>
      </c>
      <c r="B51" s="20">
        <f>AVERAGE(B34:B49)</f>
        <v>36.422842799999998</v>
      </c>
      <c r="C51" s="20">
        <f>AVERAGE(C34:C49)</f>
        <v>25.471729124999996</v>
      </c>
      <c r="E51" s="20">
        <f>AVERAGE(E34:E49)</f>
        <v>0.2541542</v>
      </c>
      <c r="F51" s="20">
        <f>AVERAGE(F34:F49)</f>
        <v>0.18370112500000002</v>
      </c>
      <c r="H51" s="20">
        <f>AVERAGE(H34:H49)</f>
        <v>53.077275399999998</v>
      </c>
      <c r="I51" s="20">
        <f>AVERAGE(I34:I49)</f>
        <v>44.097141250000007</v>
      </c>
      <c r="J51" s="28"/>
      <c r="K51" s="20">
        <f>AVERAGE(K34:K49)</f>
        <v>1.4538999999999997</v>
      </c>
      <c r="L51" s="20">
        <f>AVERAGE(L34:L49)</f>
        <v>1.4819777791111113</v>
      </c>
      <c r="N51" s="20">
        <f>AVERAGE(N34:N49)</f>
        <v>47.3</v>
      </c>
      <c r="O51" s="20">
        <f>AVERAGE(O34:O49)</f>
        <v>41.93333333333333</v>
      </c>
      <c r="Q51" s="33"/>
    </row>
    <row r="52" spans="1:19" x14ac:dyDescent="0.25">
      <c r="A52" s="3" t="s">
        <v>50</v>
      </c>
      <c r="B52" s="4">
        <v>3.391</v>
      </c>
      <c r="C52" s="4">
        <v>1.9630000000000001</v>
      </c>
      <c r="D52" s="5"/>
      <c r="E52" s="4">
        <v>1.644E-2</v>
      </c>
      <c r="F52" s="4">
        <v>1.2279999999999999E-2</v>
      </c>
      <c r="G52" s="5"/>
      <c r="H52" s="4">
        <v>3.0329999999999999</v>
      </c>
      <c r="I52" s="4">
        <v>2.2029999999999998</v>
      </c>
      <c r="J52" s="27"/>
      <c r="K52" s="4">
        <v>8.0939999999999998E-2</v>
      </c>
      <c r="L52" s="4">
        <v>9.5269999999999994E-2</v>
      </c>
      <c r="M52" s="4"/>
      <c r="N52" s="4">
        <v>2.8479999999999999</v>
      </c>
      <c r="O52" s="4">
        <v>3.0259999999999998</v>
      </c>
      <c r="Q52" s="33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zoomScale="80" zoomScaleNormal="80" workbookViewId="0">
      <selection activeCell="N31" sqref="N31"/>
    </sheetView>
  </sheetViews>
  <sheetFormatPr defaultColWidth="11.42578125" defaultRowHeight="15" x14ac:dyDescent="0.25"/>
  <sheetData>
    <row r="1" spans="1:9" x14ac:dyDescent="0.25">
      <c r="A1" s="8"/>
      <c r="B1" s="9"/>
      <c r="C1" s="34" t="s">
        <v>25</v>
      </c>
      <c r="D1" s="34"/>
      <c r="E1" s="34" t="s">
        <v>26</v>
      </c>
      <c r="F1" s="34"/>
      <c r="G1" s="34" t="s">
        <v>27</v>
      </c>
      <c r="H1" s="35"/>
      <c r="I1" s="3"/>
    </row>
    <row r="2" spans="1:9" x14ac:dyDescent="0.25">
      <c r="A2" s="36" t="s">
        <v>24</v>
      </c>
      <c r="B2" s="37"/>
      <c r="C2" s="10">
        <v>63.83</v>
      </c>
      <c r="D2" s="10">
        <v>65.3</v>
      </c>
      <c r="E2" s="10">
        <v>63.83</v>
      </c>
      <c r="F2" s="10">
        <v>61.3</v>
      </c>
      <c r="G2" s="10">
        <v>65.3</v>
      </c>
      <c r="H2" s="11">
        <v>61.3</v>
      </c>
    </row>
    <row r="3" spans="1:9" x14ac:dyDescent="0.25">
      <c r="A3" s="12"/>
      <c r="B3" s="13"/>
      <c r="C3" s="10">
        <v>63.18</v>
      </c>
      <c r="D3" s="10">
        <v>56.85</v>
      </c>
      <c r="E3" s="10">
        <v>63.18</v>
      </c>
      <c r="F3" s="10">
        <v>66.55</v>
      </c>
      <c r="G3" s="10">
        <v>56.85</v>
      </c>
      <c r="H3" s="11">
        <v>66.55</v>
      </c>
    </row>
    <row r="4" spans="1:9" x14ac:dyDescent="0.25">
      <c r="A4" s="12"/>
      <c r="B4" s="13"/>
      <c r="C4" s="10">
        <v>59.97</v>
      </c>
      <c r="D4" s="10">
        <v>57.04</v>
      </c>
      <c r="E4" s="10">
        <v>59.97</v>
      </c>
      <c r="F4" s="10">
        <v>62.12</v>
      </c>
      <c r="G4" s="10">
        <v>57.04</v>
      </c>
      <c r="H4" s="11">
        <v>62.12</v>
      </c>
    </row>
    <row r="5" spans="1:9" x14ac:dyDescent="0.25">
      <c r="A5" s="12"/>
      <c r="B5" s="13"/>
      <c r="C5" s="10">
        <v>62.2</v>
      </c>
      <c r="D5" s="10">
        <v>56.64</v>
      </c>
      <c r="E5" s="10">
        <v>62.2</v>
      </c>
      <c r="F5" s="10">
        <v>51.23</v>
      </c>
      <c r="G5" s="10">
        <v>56.64</v>
      </c>
      <c r="H5" s="11">
        <v>51.23</v>
      </c>
    </row>
    <row r="6" spans="1:9" x14ac:dyDescent="0.25">
      <c r="A6" s="12"/>
      <c r="B6" s="13"/>
      <c r="C6" s="10">
        <v>69.56</v>
      </c>
      <c r="D6" s="10">
        <v>71.040000000000006</v>
      </c>
      <c r="E6" s="10">
        <v>69.56</v>
      </c>
      <c r="F6" s="10">
        <v>79.58</v>
      </c>
      <c r="G6" s="10">
        <v>71.040000000000006</v>
      </c>
      <c r="H6" s="11">
        <v>79.58</v>
      </c>
    </row>
    <row r="7" spans="1:9" x14ac:dyDescent="0.25">
      <c r="A7" s="12"/>
      <c r="B7" s="13"/>
      <c r="C7" s="10">
        <v>67.709999999999994</v>
      </c>
      <c r="D7" s="10">
        <v>66.819999999999993</v>
      </c>
      <c r="E7" s="10">
        <v>67.709999999999994</v>
      </c>
      <c r="F7" s="10">
        <v>74.459999999999994</v>
      </c>
      <c r="G7" s="10">
        <v>66.819999999999993</v>
      </c>
      <c r="H7" s="11">
        <v>74.459999999999994</v>
      </c>
    </row>
    <row r="8" spans="1:9" x14ac:dyDescent="0.25">
      <c r="A8" s="12"/>
      <c r="B8" s="13"/>
      <c r="C8" s="10">
        <v>64.62</v>
      </c>
      <c r="D8" s="10">
        <v>64.77</v>
      </c>
      <c r="E8" s="10">
        <v>64.62</v>
      </c>
      <c r="F8" s="10">
        <v>69.05</v>
      </c>
      <c r="G8" s="10">
        <v>64.77</v>
      </c>
      <c r="H8" s="11">
        <v>69.05</v>
      </c>
    </row>
    <row r="9" spans="1:9" x14ac:dyDescent="0.25">
      <c r="A9" s="12"/>
      <c r="B9" s="13"/>
      <c r="C9" s="10">
        <v>72.430000000000007</v>
      </c>
      <c r="D9" s="10">
        <v>72.5</v>
      </c>
      <c r="E9" s="10">
        <v>72.430000000000007</v>
      </c>
      <c r="F9" s="10">
        <v>81.02</v>
      </c>
      <c r="G9" s="10">
        <v>72.5</v>
      </c>
      <c r="H9" s="11">
        <v>81.02</v>
      </c>
    </row>
    <row r="10" spans="1:9" ht="15.75" thickBot="1" x14ac:dyDescent="0.3">
      <c r="A10" s="14"/>
      <c r="B10" s="15"/>
      <c r="C10" s="16">
        <v>72.02</v>
      </c>
      <c r="D10" s="16">
        <v>68.53</v>
      </c>
      <c r="E10" s="16">
        <v>72.02</v>
      </c>
      <c r="F10" s="16">
        <v>77.33</v>
      </c>
      <c r="G10" s="16">
        <v>68.53</v>
      </c>
      <c r="H10" s="17">
        <v>77.33</v>
      </c>
    </row>
    <row r="11" spans="1:9" x14ac:dyDescent="0.25">
      <c r="A11" s="8"/>
      <c r="B11" s="9"/>
      <c r="C11" s="34" t="s">
        <v>25</v>
      </c>
      <c r="D11" s="34"/>
      <c r="E11" s="34" t="s">
        <v>26</v>
      </c>
      <c r="F11" s="34"/>
      <c r="G11" s="34" t="s">
        <v>27</v>
      </c>
      <c r="H11" s="35"/>
    </row>
    <row r="12" spans="1:9" x14ac:dyDescent="0.25">
      <c r="A12" s="12" t="s">
        <v>28</v>
      </c>
      <c r="B12" s="13"/>
      <c r="C12" s="10">
        <v>106.73</v>
      </c>
      <c r="D12" s="10">
        <v>108.96</v>
      </c>
      <c r="E12" s="10">
        <v>106.73</v>
      </c>
      <c r="F12" s="10">
        <v>89.55</v>
      </c>
      <c r="G12" s="10">
        <v>108.96</v>
      </c>
      <c r="H12" s="11">
        <v>89.55</v>
      </c>
    </row>
    <row r="13" spans="1:9" x14ac:dyDescent="0.25">
      <c r="A13" s="12"/>
      <c r="B13" s="13"/>
      <c r="C13" s="10">
        <v>75.64</v>
      </c>
      <c r="D13" s="10">
        <v>78.290000000000006</v>
      </c>
      <c r="E13" s="10">
        <v>75.64</v>
      </c>
      <c r="F13" s="10">
        <v>47.47</v>
      </c>
      <c r="G13" s="10">
        <v>78.290000000000006</v>
      </c>
      <c r="H13" s="11">
        <v>47.47</v>
      </c>
    </row>
    <row r="14" spans="1:9" x14ac:dyDescent="0.25">
      <c r="A14" s="12"/>
      <c r="B14" s="13"/>
      <c r="C14" s="10">
        <v>75.25</v>
      </c>
      <c r="D14" s="10">
        <v>77.7</v>
      </c>
      <c r="E14" s="10">
        <v>75.25</v>
      </c>
      <c r="F14" s="10">
        <v>71.099999999999994</v>
      </c>
      <c r="G14" s="10">
        <v>77.7</v>
      </c>
      <c r="H14" s="11">
        <v>71.099999999999994</v>
      </c>
    </row>
    <row r="15" spans="1:9" x14ac:dyDescent="0.25">
      <c r="A15" s="12"/>
      <c r="B15" s="13"/>
      <c r="C15" s="10">
        <v>83.01</v>
      </c>
      <c r="D15" s="10">
        <v>86.6</v>
      </c>
      <c r="E15" s="10">
        <v>83.01</v>
      </c>
      <c r="F15" s="10">
        <v>60.48</v>
      </c>
      <c r="G15" s="10">
        <v>86.6</v>
      </c>
      <c r="H15" s="11">
        <v>60.48</v>
      </c>
    </row>
    <row r="16" spans="1:9" x14ac:dyDescent="0.25">
      <c r="A16" s="12"/>
      <c r="B16" s="13"/>
      <c r="C16" s="10">
        <v>80.989999999999995</v>
      </c>
      <c r="D16" s="10">
        <v>88.89</v>
      </c>
      <c r="E16" s="10">
        <v>80.989999999999995</v>
      </c>
      <c r="F16" s="10">
        <v>61.36</v>
      </c>
      <c r="G16" s="10">
        <v>88.89</v>
      </c>
      <c r="H16" s="11">
        <v>61.36</v>
      </c>
    </row>
    <row r="17" spans="1:8" x14ac:dyDescent="0.25">
      <c r="A17" s="12"/>
      <c r="B17" s="13"/>
      <c r="C17" s="10">
        <v>153.83000000000001</v>
      </c>
      <c r="D17" s="10">
        <v>144.85</v>
      </c>
      <c r="E17" s="10">
        <v>153.83000000000001</v>
      </c>
      <c r="F17" s="10">
        <v>121.14</v>
      </c>
      <c r="G17" s="10">
        <v>144.85</v>
      </c>
      <c r="H17" s="11">
        <v>121.14</v>
      </c>
    </row>
    <row r="18" spans="1:8" x14ac:dyDescent="0.25">
      <c r="A18" s="12"/>
      <c r="B18" s="13"/>
      <c r="C18" s="10">
        <v>134.38</v>
      </c>
      <c r="D18" s="10">
        <v>135.38999999999999</v>
      </c>
      <c r="E18" s="10">
        <v>134.38</v>
      </c>
      <c r="F18" s="10">
        <v>115.87</v>
      </c>
      <c r="G18" s="10">
        <v>135.38999999999999</v>
      </c>
      <c r="H18" s="11">
        <v>115.87</v>
      </c>
    </row>
    <row r="19" spans="1:8" x14ac:dyDescent="0.25">
      <c r="A19" s="12"/>
      <c r="B19" s="13"/>
      <c r="C19" s="10">
        <v>147.18</v>
      </c>
      <c r="D19" s="10">
        <v>144.56</v>
      </c>
      <c r="E19" s="10">
        <v>147.18</v>
      </c>
      <c r="F19" s="10">
        <v>116.12</v>
      </c>
      <c r="G19" s="10">
        <v>144.56</v>
      </c>
      <c r="H19" s="11">
        <v>116.12</v>
      </c>
    </row>
    <row r="20" spans="1:8" x14ac:dyDescent="0.25">
      <c r="A20" s="12"/>
      <c r="B20" s="13"/>
      <c r="C20" s="10">
        <v>203.04</v>
      </c>
      <c r="D20" s="10">
        <v>204.2</v>
      </c>
      <c r="E20" s="10">
        <v>203.04</v>
      </c>
      <c r="F20" s="10">
        <v>178.29</v>
      </c>
      <c r="G20" s="10">
        <v>204.2</v>
      </c>
      <c r="H20" s="11">
        <v>178.29</v>
      </c>
    </row>
    <row r="21" spans="1:8" ht="15.75" thickBot="1" x14ac:dyDescent="0.3">
      <c r="A21" s="14"/>
      <c r="B21" s="15"/>
      <c r="C21" s="16">
        <v>179.43</v>
      </c>
      <c r="D21" s="16">
        <v>181.92</v>
      </c>
      <c r="E21" s="16">
        <v>179.43</v>
      </c>
      <c r="F21" s="16">
        <v>149.13999999999999</v>
      </c>
      <c r="G21" s="16">
        <v>181.92</v>
      </c>
      <c r="H21" s="17">
        <v>149.13999999999999</v>
      </c>
    </row>
    <row r="22" spans="1:8" x14ac:dyDescent="0.25">
      <c r="A22" s="8"/>
      <c r="B22" s="9"/>
      <c r="C22" s="34" t="s">
        <v>25</v>
      </c>
      <c r="D22" s="34"/>
      <c r="E22" s="34" t="s">
        <v>26</v>
      </c>
      <c r="F22" s="34"/>
      <c r="G22" s="34" t="s">
        <v>27</v>
      </c>
      <c r="H22" s="35"/>
    </row>
    <row r="23" spans="1:8" x14ac:dyDescent="0.25">
      <c r="A23" s="12" t="s">
        <v>29</v>
      </c>
      <c r="B23" s="13"/>
      <c r="C23" s="10">
        <v>1.1200000000000001</v>
      </c>
      <c r="D23" s="10">
        <v>1.1200000000000001</v>
      </c>
      <c r="E23" s="10">
        <v>1.1200000000000001</v>
      </c>
      <c r="F23" s="10">
        <v>1.29</v>
      </c>
      <c r="G23" s="10">
        <v>1.1200000000000001</v>
      </c>
      <c r="H23" s="11">
        <v>1.29</v>
      </c>
    </row>
    <row r="24" spans="1:8" x14ac:dyDescent="0.25">
      <c r="A24" s="12"/>
      <c r="B24" s="13"/>
      <c r="C24" s="10">
        <v>1.02</v>
      </c>
      <c r="D24" s="10">
        <v>1.1399999999999999</v>
      </c>
      <c r="E24" s="10">
        <v>1.02</v>
      </c>
      <c r="F24" s="10">
        <v>1.1299999999999999</v>
      </c>
      <c r="G24" s="10">
        <v>1.1399999999999999</v>
      </c>
      <c r="H24" s="11">
        <v>1.1299999999999999</v>
      </c>
    </row>
    <row r="25" spans="1:8" x14ac:dyDescent="0.25">
      <c r="A25" s="12"/>
      <c r="B25" s="13"/>
      <c r="C25" s="10">
        <v>1.38</v>
      </c>
      <c r="D25" s="10">
        <v>1.41</v>
      </c>
      <c r="E25" s="10">
        <v>1.38</v>
      </c>
      <c r="F25" s="10">
        <v>1.57</v>
      </c>
      <c r="G25" s="10">
        <v>1.41</v>
      </c>
      <c r="H25" s="11">
        <v>1.57</v>
      </c>
    </row>
    <row r="26" spans="1:8" x14ac:dyDescent="0.25">
      <c r="A26" s="12"/>
      <c r="B26" s="13"/>
      <c r="C26" s="10">
        <v>1.23</v>
      </c>
      <c r="D26" s="10">
        <v>1.29</v>
      </c>
      <c r="E26" s="10">
        <v>1.23</v>
      </c>
      <c r="F26" s="10">
        <v>1.33</v>
      </c>
      <c r="G26" s="10">
        <v>1.29</v>
      </c>
      <c r="H26" s="11">
        <v>1.33</v>
      </c>
    </row>
    <row r="27" spans="1:8" x14ac:dyDescent="0.25">
      <c r="A27" s="12"/>
      <c r="B27" s="13"/>
      <c r="C27" s="10">
        <v>1.1100000000000001</v>
      </c>
      <c r="D27" s="10">
        <v>1.28</v>
      </c>
      <c r="E27" s="10">
        <v>1.1100000000000001</v>
      </c>
      <c r="F27" s="10">
        <v>1.1499999999999999</v>
      </c>
      <c r="G27" s="10">
        <v>1.28</v>
      </c>
      <c r="H27" s="11">
        <v>1.1499999999999999</v>
      </c>
    </row>
    <row r="28" spans="1:8" x14ac:dyDescent="0.25">
      <c r="A28" s="12"/>
      <c r="B28" s="13"/>
      <c r="C28" s="10">
        <v>2.1</v>
      </c>
      <c r="D28" s="10">
        <v>2.2000000000000002</v>
      </c>
      <c r="E28" s="10">
        <v>2.1</v>
      </c>
      <c r="F28" s="10">
        <v>2.34</v>
      </c>
      <c r="G28" s="10">
        <v>2.2000000000000002</v>
      </c>
      <c r="H28" s="11">
        <v>2.34</v>
      </c>
    </row>
    <row r="29" spans="1:8" x14ac:dyDescent="0.25">
      <c r="A29" s="12"/>
      <c r="B29" s="13"/>
      <c r="C29" s="10">
        <v>1.84</v>
      </c>
      <c r="D29" s="10">
        <v>1.83</v>
      </c>
      <c r="E29" s="10">
        <v>1.84</v>
      </c>
      <c r="F29" s="10">
        <v>1.95</v>
      </c>
      <c r="G29" s="10">
        <v>1.83</v>
      </c>
      <c r="H29" s="11">
        <v>1.95</v>
      </c>
    </row>
    <row r="30" spans="1:8" x14ac:dyDescent="0.25">
      <c r="A30" s="12"/>
      <c r="B30" s="13"/>
      <c r="C30" s="10">
        <v>1.92</v>
      </c>
      <c r="D30" s="10">
        <v>1.95</v>
      </c>
      <c r="E30" s="10">
        <v>1.92</v>
      </c>
      <c r="F30" s="10">
        <v>2.0299999999999998</v>
      </c>
      <c r="G30" s="10">
        <v>1.95</v>
      </c>
      <c r="H30" s="11">
        <v>2.0299999999999998</v>
      </c>
    </row>
    <row r="31" spans="1:8" x14ac:dyDescent="0.25">
      <c r="A31" s="12"/>
      <c r="B31" s="13"/>
      <c r="C31" s="10">
        <v>1.74</v>
      </c>
      <c r="D31" s="10">
        <v>1.78</v>
      </c>
      <c r="E31" s="10">
        <v>1.74</v>
      </c>
      <c r="F31" s="10">
        <v>1.82</v>
      </c>
      <c r="G31" s="10">
        <v>1.78</v>
      </c>
      <c r="H31" s="11">
        <v>1.82</v>
      </c>
    </row>
    <row r="32" spans="1:8" ht="15.75" thickBot="1" x14ac:dyDescent="0.3">
      <c r="A32" s="14"/>
      <c r="B32" s="15"/>
      <c r="C32" s="16">
        <v>2.33</v>
      </c>
      <c r="D32" s="16">
        <v>2.31</v>
      </c>
      <c r="E32" s="16">
        <v>2.33</v>
      </c>
      <c r="F32" s="16">
        <v>2.4300000000000002</v>
      </c>
      <c r="G32" s="16">
        <v>2.31</v>
      </c>
      <c r="H32" s="17">
        <v>2.4300000000000002</v>
      </c>
    </row>
  </sheetData>
  <mergeCells count="10">
    <mergeCell ref="C22:D22"/>
    <mergeCell ref="E22:F22"/>
    <mergeCell ref="G22:H22"/>
    <mergeCell ref="C1:D1"/>
    <mergeCell ref="A2:B2"/>
    <mergeCell ref="E1:F1"/>
    <mergeCell ref="G1:H1"/>
    <mergeCell ref="C11:D11"/>
    <mergeCell ref="E11:F11"/>
    <mergeCell ref="G11:H11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zoomScale="80" zoomScaleNormal="80" workbookViewId="0"/>
  </sheetViews>
  <sheetFormatPr defaultColWidth="11.42578125" defaultRowHeight="15" x14ac:dyDescent="0.25"/>
  <sheetData>
    <row r="1" spans="1:16" x14ac:dyDescent="0.25">
      <c r="A1" t="s">
        <v>62</v>
      </c>
    </row>
    <row r="2" spans="1:16" x14ac:dyDescent="0.25">
      <c r="B2" t="s">
        <v>57</v>
      </c>
      <c r="J2" t="s">
        <v>58</v>
      </c>
    </row>
    <row r="4" spans="1:16" x14ac:dyDescent="0.25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56</v>
      </c>
      <c r="J4" s="2" t="s">
        <v>1</v>
      </c>
      <c r="K4" s="2" t="s">
        <v>2</v>
      </c>
      <c r="L4" s="2" t="s">
        <v>3</v>
      </c>
      <c r="M4" s="2" t="s">
        <v>4</v>
      </c>
      <c r="N4" s="2" t="s">
        <v>5</v>
      </c>
      <c r="O4" s="2" t="s">
        <v>6</v>
      </c>
      <c r="P4" s="2" t="s">
        <v>56</v>
      </c>
    </row>
    <row r="5" spans="1:16" x14ac:dyDescent="0.25">
      <c r="B5" s="4">
        <v>2.3090000000000002</v>
      </c>
      <c r="C5" s="4">
        <v>2.8279999999999998</v>
      </c>
      <c r="D5" s="4">
        <v>2.3809999999999998</v>
      </c>
      <c r="E5" s="4">
        <v>3.302</v>
      </c>
      <c r="F5" s="4">
        <v>3.5870000000000002</v>
      </c>
      <c r="G5" s="4">
        <v>5.4489999999999998</v>
      </c>
      <c r="H5" s="4">
        <v>7.3540000000000001</v>
      </c>
      <c r="I5" s="5"/>
      <c r="J5" s="4">
        <v>0.97099999999999997</v>
      </c>
      <c r="K5" s="4">
        <v>1.3320000000000001</v>
      </c>
      <c r="L5" s="4">
        <v>1.099</v>
      </c>
      <c r="M5" s="4">
        <v>1.3140000000000001</v>
      </c>
      <c r="N5" s="4">
        <v>1.5649999999999999</v>
      </c>
      <c r="O5" s="4">
        <v>1.64</v>
      </c>
      <c r="P5" s="4">
        <v>3.8839999999999999</v>
      </c>
    </row>
    <row r="6" spans="1:16" x14ac:dyDescent="0.25">
      <c r="B6" s="4">
        <v>1.946</v>
      </c>
      <c r="C6" s="4">
        <v>2.58</v>
      </c>
      <c r="D6" s="4">
        <v>2.851</v>
      </c>
      <c r="E6" s="4">
        <v>2.8149999999999999</v>
      </c>
      <c r="F6" s="4">
        <v>4.0730000000000004</v>
      </c>
      <c r="G6" s="4">
        <v>4.694</v>
      </c>
      <c r="H6" s="4">
        <v>6.9320000000000004</v>
      </c>
      <c r="I6" s="5"/>
      <c r="J6" s="4">
        <v>0.94799999999999995</v>
      </c>
      <c r="K6" s="4">
        <v>1.3120000000000001</v>
      </c>
      <c r="L6" s="4">
        <v>1.202</v>
      </c>
      <c r="M6" s="4">
        <v>1.0149999999999999</v>
      </c>
      <c r="N6" s="4">
        <v>1.546</v>
      </c>
      <c r="O6" s="4">
        <v>1.9490000000000001</v>
      </c>
      <c r="P6" s="4">
        <v>4.141</v>
      </c>
    </row>
    <row r="7" spans="1:16" x14ac:dyDescent="0.25">
      <c r="B7" s="4">
        <v>1.982</v>
      </c>
      <c r="C7" s="4">
        <v>2.2149999999999999</v>
      </c>
      <c r="D7" s="4">
        <v>2.74</v>
      </c>
      <c r="E7" s="4">
        <v>3.657</v>
      </c>
      <c r="F7" s="4">
        <v>3.8039999999999998</v>
      </c>
      <c r="G7" s="4">
        <v>4.3029999999999999</v>
      </c>
      <c r="H7" s="4">
        <v>7.4690000000000003</v>
      </c>
      <c r="I7" s="5"/>
      <c r="J7" s="4">
        <v>0.85199999999999998</v>
      </c>
      <c r="K7" s="4">
        <v>1.085</v>
      </c>
      <c r="L7" s="4">
        <v>1.329</v>
      </c>
      <c r="M7" s="4">
        <v>1.7350000000000001</v>
      </c>
      <c r="N7" s="4">
        <v>1.8</v>
      </c>
      <c r="O7" s="4">
        <v>2.0369999999999999</v>
      </c>
      <c r="P7" s="4">
        <v>3.8879999999999999</v>
      </c>
    </row>
    <row r="8" spans="1:16" x14ac:dyDescent="0.25">
      <c r="B8" s="4">
        <v>1.9330000000000001</v>
      </c>
      <c r="C8" s="4">
        <v>2.7759999999999998</v>
      </c>
      <c r="D8" s="4">
        <v>2.6549999999999998</v>
      </c>
      <c r="E8" s="4">
        <v>2.9710000000000001</v>
      </c>
      <c r="F8" s="4">
        <v>4.5709999999999997</v>
      </c>
      <c r="G8" s="4">
        <v>4.1680000000000001</v>
      </c>
      <c r="H8" s="4">
        <v>7.1630000000000003</v>
      </c>
      <c r="I8" s="5"/>
      <c r="J8" s="4">
        <v>0.98299999999999998</v>
      </c>
      <c r="K8" s="4">
        <v>1.552</v>
      </c>
      <c r="L8" s="4">
        <v>1.4510000000000001</v>
      </c>
      <c r="M8" s="4">
        <v>1.2689999999999999</v>
      </c>
      <c r="N8" s="4">
        <v>2.1259999999999999</v>
      </c>
      <c r="O8" s="4">
        <v>1.903</v>
      </c>
      <c r="P8" s="4">
        <v>3.8730000000000002</v>
      </c>
    </row>
    <row r="9" spans="1:16" x14ac:dyDescent="0.25">
      <c r="B9" s="4">
        <v>1.4870000000000001</v>
      </c>
      <c r="C9" s="4">
        <v>2.2189999999999999</v>
      </c>
      <c r="D9" s="4">
        <v>3.302</v>
      </c>
      <c r="E9" s="4">
        <v>3.4089999999999998</v>
      </c>
      <c r="F9" s="4">
        <v>4.05</v>
      </c>
      <c r="G9" s="4">
        <v>4.1509999999999998</v>
      </c>
      <c r="H9" s="4">
        <v>7.5350000000000001</v>
      </c>
      <c r="I9" s="5"/>
      <c r="J9" s="4">
        <v>0.70799999999999996</v>
      </c>
      <c r="K9" s="4">
        <v>0.97399999999999998</v>
      </c>
      <c r="L9" s="4">
        <v>1.4950000000000001</v>
      </c>
      <c r="M9" s="4">
        <v>1.5840000000000001</v>
      </c>
      <c r="N9" s="4">
        <v>1.7390000000000001</v>
      </c>
      <c r="O9" s="4">
        <v>1.9670000000000001</v>
      </c>
      <c r="P9" s="4">
        <v>3.9380000000000002</v>
      </c>
    </row>
    <row r="10" spans="1:16" x14ac:dyDescent="0.2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 x14ac:dyDescent="0.25">
      <c r="A11" s="3" t="s">
        <v>49</v>
      </c>
      <c r="B11" s="20">
        <f t="shared" ref="B11:H11" si="0">AVERAGE(B5:B9)</f>
        <v>1.9314</v>
      </c>
      <c r="C11" s="20">
        <f t="shared" si="0"/>
        <v>2.5235999999999996</v>
      </c>
      <c r="D11" s="20">
        <f t="shared" si="0"/>
        <v>2.7857999999999996</v>
      </c>
      <c r="E11" s="20">
        <f t="shared" si="0"/>
        <v>3.2307999999999999</v>
      </c>
      <c r="F11" s="20">
        <f t="shared" si="0"/>
        <v>4.0170000000000003</v>
      </c>
      <c r="G11" s="20">
        <f t="shared" si="0"/>
        <v>4.5529999999999999</v>
      </c>
      <c r="H11" s="20">
        <f t="shared" si="0"/>
        <v>7.2906000000000004</v>
      </c>
      <c r="I11" s="5"/>
      <c r="J11" s="20">
        <f t="shared" ref="J11:P11" si="1">AVERAGE(J5:J9)</f>
        <v>0.89239999999999997</v>
      </c>
      <c r="K11" s="20">
        <f t="shared" si="1"/>
        <v>1.2510000000000001</v>
      </c>
      <c r="L11" s="20">
        <f t="shared" si="1"/>
        <v>1.3151999999999999</v>
      </c>
      <c r="M11" s="20">
        <f t="shared" si="1"/>
        <v>1.3834</v>
      </c>
      <c r="N11" s="20">
        <f t="shared" si="1"/>
        <v>1.7551999999999999</v>
      </c>
      <c r="O11" s="20">
        <f t="shared" si="1"/>
        <v>1.8992</v>
      </c>
      <c r="P11" s="20">
        <f t="shared" si="1"/>
        <v>3.9447999999999999</v>
      </c>
    </row>
    <row r="12" spans="1:16" x14ac:dyDescent="0.25">
      <c r="A12" s="3" t="s">
        <v>50</v>
      </c>
      <c r="B12" s="4">
        <v>0.13089999999999999</v>
      </c>
      <c r="C12" s="4">
        <v>0.1318</v>
      </c>
      <c r="D12" s="4">
        <v>0.15060000000000001</v>
      </c>
      <c r="E12" s="4">
        <v>0.1515</v>
      </c>
      <c r="F12" s="4">
        <v>0.16450000000000001</v>
      </c>
      <c r="G12" s="4">
        <v>0.24440000000000001</v>
      </c>
      <c r="H12" s="4">
        <v>0.1096</v>
      </c>
      <c r="I12" s="5"/>
      <c r="J12" s="4">
        <v>5.1529999999999999E-2</v>
      </c>
      <c r="K12" s="4">
        <v>0.1013</v>
      </c>
      <c r="L12" s="4">
        <v>7.4340000000000003E-2</v>
      </c>
      <c r="M12" s="4">
        <v>0.126</v>
      </c>
      <c r="N12" s="4">
        <v>0.1048</v>
      </c>
      <c r="O12" s="4">
        <v>6.8290000000000003E-2</v>
      </c>
      <c r="P12" s="4">
        <v>5.0310000000000001E-2</v>
      </c>
    </row>
    <row r="15" spans="1:16" x14ac:dyDescent="0.25">
      <c r="B15" t="s">
        <v>59</v>
      </c>
      <c r="J15" t="s">
        <v>60</v>
      </c>
    </row>
    <row r="17" spans="1:16" x14ac:dyDescent="0.25"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56</v>
      </c>
      <c r="J17" s="2" t="s">
        <v>1</v>
      </c>
      <c r="K17" s="2" t="s">
        <v>2</v>
      </c>
      <c r="L17" s="2" t="s">
        <v>3</v>
      </c>
      <c r="M17" s="2" t="s">
        <v>4</v>
      </c>
      <c r="N17" s="2" t="s">
        <v>5</v>
      </c>
      <c r="O17" s="2" t="s">
        <v>6</v>
      </c>
      <c r="P17" s="2" t="s">
        <v>56</v>
      </c>
    </row>
    <row r="18" spans="1:16" x14ac:dyDescent="0.25">
      <c r="B18" s="4">
        <v>0.57947163000000002</v>
      </c>
      <c r="C18" s="4">
        <v>0.52899576000000004</v>
      </c>
      <c r="D18" s="4">
        <v>0.53842922999999998</v>
      </c>
      <c r="E18" s="4">
        <v>0.60205936000000004</v>
      </c>
      <c r="F18" s="4">
        <v>0.56370226000000001</v>
      </c>
      <c r="G18" s="4">
        <v>0.69902734</v>
      </c>
      <c r="H18" s="4">
        <v>0.47185205000000002</v>
      </c>
      <c r="I18" s="5"/>
      <c r="J18" s="4">
        <v>0.90727939000000002</v>
      </c>
      <c r="K18" s="4">
        <v>0.88213094000000003</v>
      </c>
      <c r="L18" s="4">
        <v>0.88710339000000005</v>
      </c>
      <c r="M18" s="4">
        <v>0.91741116</v>
      </c>
      <c r="N18" s="4">
        <v>0.89980236000000002</v>
      </c>
      <c r="O18" s="4">
        <v>0.95363277000000002</v>
      </c>
      <c r="P18" s="4">
        <v>0.84915236999999999</v>
      </c>
    </row>
    <row r="19" spans="1:16" x14ac:dyDescent="0.25">
      <c r="B19" s="4">
        <v>0.51284686999999995</v>
      </c>
      <c r="C19" s="4">
        <v>0.49147287000000001</v>
      </c>
      <c r="D19" s="4">
        <v>0.57839355000000003</v>
      </c>
      <c r="E19" s="4">
        <v>0.63943161999999998</v>
      </c>
      <c r="F19" s="4">
        <v>0.62042719999999996</v>
      </c>
      <c r="G19" s="4">
        <v>0.58478909000000001</v>
      </c>
      <c r="H19" s="4">
        <v>0.40262550000000003</v>
      </c>
      <c r="I19" s="5"/>
      <c r="J19" s="4">
        <v>0.87331656999999996</v>
      </c>
      <c r="K19" s="4">
        <v>0.86104597000000005</v>
      </c>
      <c r="L19" s="4">
        <v>0.90677890999999999</v>
      </c>
      <c r="M19" s="4">
        <v>0.93273278000000004</v>
      </c>
      <c r="N19" s="4">
        <v>0.92516187000000005</v>
      </c>
      <c r="O19" s="4">
        <v>0.90972518000000002</v>
      </c>
      <c r="P19" s="4">
        <v>0.80196241000000001</v>
      </c>
    </row>
    <row r="20" spans="1:16" x14ac:dyDescent="0.25">
      <c r="B20" s="4">
        <v>0.57013117999999996</v>
      </c>
      <c r="C20" s="4">
        <v>0.51015801000000005</v>
      </c>
      <c r="D20" s="4">
        <v>0.51496350000000002</v>
      </c>
      <c r="E20" s="4">
        <v>0.52556740000000002</v>
      </c>
      <c r="F20" s="4">
        <v>0.52681387999999996</v>
      </c>
      <c r="G20" s="4">
        <v>0.52660934000000004</v>
      </c>
      <c r="H20" s="4">
        <v>0.47944839</v>
      </c>
      <c r="I20" s="5"/>
      <c r="J20" s="4">
        <v>0.90289134999999998</v>
      </c>
      <c r="K20" s="4">
        <v>0.87181123000000005</v>
      </c>
      <c r="L20" s="4">
        <v>0.87449390999999999</v>
      </c>
      <c r="M20" s="4">
        <v>0.88029183</v>
      </c>
      <c r="N20" s="4">
        <v>0.88096247999999999</v>
      </c>
      <c r="O20" s="4">
        <v>0.88085259000000005</v>
      </c>
      <c r="P20" s="4">
        <v>0.85383019999999998</v>
      </c>
    </row>
    <row r="21" spans="1:16" x14ac:dyDescent="0.25">
      <c r="B21" s="4">
        <v>0.49146404999999999</v>
      </c>
      <c r="C21" s="4">
        <v>0.44092218999999999</v>
      </c>
      <c r="D21" s="4">
        <v>0.45348399</v>
      </c>
      <c r="E21" s="4">
        <v>0.57287109000000003</v>
      </c>
      <c r="F21" s="4">
        <v>0.53489390000000003</v>
      </c>
      <c r="G21" s="4">
        <v>0.54342610000000002</v>
      </c>
      <c r="H21" s="4">
        <v>0.45930475999999998</v>
      </c>
      <c r="I21" s="5"/>
      <c r="J21" s="4">
        <v>0.86104075999999996</v>
      </c>
      <c r="K21" s="4">
        <v>0.82911519</v>
      </c>
      <c r="L21" s="4">
        <v>0.83744865999999996</v>
      </c>
      <c r="M21" s="4">
        <v>0.90419073999999999</v>
      </c>
      <c r="N21" s="4">
        <v>0.88525494000000005</v>
      </c>
      <c r="O21" s="4">
        <v>0.88968548999999997</v>
      </c>
      <c r="P21" s="4">
        <v>0.84121855999999995</v>
      </c>
    </row>
    <row r="22" spans="1:16" x14ac:dyDescent="0.25">
      <c r="B22" s="4">
        <v>0.52387357000000001</v>
      </c>
      <c r="C22" s="4">
        <v>0.56106354000000003</v>
      </c>
      <c r="D22" s="4">
        <v>0.54724408999999996</v>
      </c>
      <c r="E22" s="4">
        <v>0.53534760999999997</v>
      </c>
      <c r="F22" s="4">
        <v>0.57061728</v>
      </c>
      <c r="G22" s="4">
        <v>0.52613827999999996</v>
      </c>
      <c r="H22" s="4">
        <v>0.47737225999999999</v>
      </c>
      <c r="I22" s="5"/>
      <c r="J22" s="4">
        <v>0.87937684000000005</v>
      </c>
      <c r="K22" s="4">
        <v>0.89851811000000004</v>
      </c>
      <c r="L22" s="4">
        <v>0.8916345</v>
      </c>
      <c r="M22" s="4">
        <v>0.88549317000000005</v>
      </c>
      <c r="N22" s="4">
        <v>0.90312263000000004</v>
      </c>
      <c r="O22" s="4">
        <v>0.88059927000000005</v>
      </c>
      <c r="P22" s="4">
        <v>0.85256098999999996</v>
      </c>
    </row>
    <row r="23" spans="1:16" x14ac:dyDescent="0.2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</row>
    <row r="24" spans="1:16" x14ac:dyDescent="0.25">
      <c r="A24" s="3" t="s">
        <v>49</v>
      </c>
      <c r="B24" s="20">
        <f t="shared" ref="B24:H24" si="2">AVERAGE(B18:B22)</f>
        <v>0.53555745999999993</v>
      </c>
      <c r="C24" s="20">
        <f t="shared" si="2"/>
        <v>0.50652247400000006</v>
      </c>
      <c r="D24" s="20">
        <f t="shared" si="2"/>
        <v>0.52650287200000001</v>
      </c>
      <c r="E24" s="20">
        <f t="shared" si="2"/>
        <v>0.57505541599999999</v>
      </c>
      <c r="F24" s="20">
        <f t="shared" si="2"/>
        <v>0.56329090399999993</v>
      </c>
      <c r="G24" s="20">
        <f t="shared" si="2"/>
        <v>0.57599802999999994</v>
      </c>
      <c r="H24" s="20">
        <f t="shared" si="2"/>
        <v>0.45812059200000005</v>
      </c>
      <c r="I24" s="5"/>
      <c r="J24" s="20">
        <f t="shared" ref="J24:P24" si="3">AVERAGE(J18:J22)</f>
        <v>0.88478098199999999</v>
      </c>
      <c r="K24" s="20">
        <f t="shared" si="3"/>
        <v>0.86852428800000003</v>
      </c>
      <c r="L24" s="20">
        <f t="shared" si="3"/>
        <v>0.87949187399999995</v>
      </c>
      <c r="M24" s="20">
        <f t="shared" si="3"/>
        <v>0.90402393600000008</v>
      </c>
      <c r="N24" s="20">
        <f t="shared" si="3"/>
        <v>0.8988608560000001</v>
      </c>
      <c r="O24" s="20">
        <f t="shared" si="3"/>
        <v>0.90289905999999998</v>
      </c>
      <c r="P24" s="20">
        <f t="shared" si="3"/>
        <v>0.83974490599999996</v>
      </c>
    </row>
    <row r="25" spans="1:16" x14ac:dyDescent="0.25">
      <c r="A25" s="3" t="s">
        <v>50</v>
      </c>
      <c r="B25" s="4">
        <v>1.6910000000000001E-2</v>
      </c>
      <c r="C25" s="4">
        <v>2.0029999999999999E-2</v>
      </c>
      <c r="D25" s="4">
        <v>2.0889999999999999E-2</v>
      </c>
      <c r="E25" s="4">
        <v>2.1100000000000001E-2</v>
      </c>
      <c r="F25" s="4">
        <v>1.652E-2</v>
      </c>
      <c r="G25" s="4">
        <v>3.2559999999999999E-2</v>
      </c>
      <c r="H25" s="4">
        <v>1.431E-2</v>
      </c>
      <c r="I25" s="5"/>
      <c r="J25" s="4">
        <v>8.8269999999999998E-3</v>
      </c>
      <c r="K25" s="4">
        <v>1.163E-2</v>
      </c>
      <c r="L25" s="4">
        <v>1.171E-2</v>
      </c>
      <c r="M25" s="4">
        <v>9.7730000000000004E-3</v>
      </c>
      <c r="N25" s="4">
        <v>7.7980000000000002E-3</v>
      </c>
      <c r="O25" s="4">
        <v>1.374E-2</v>
      </c>
      <c r="P25" s="4">
        <v>9.698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</vt:lpstr>
      <vt:lpstr>Fig. 4</vt:lpstr>
      <vt:lpstr>Fig. 5</vt:lpstr>
      <vt:lpstr>Fig. 7</vt:lpstr>
      <vt:lpstr>Fig. 8</vt:lpstr>
      <vt:lpstr>Fig. 9</vt:lpstr>
      <vt:lpstr>Fig. 10</vt:lpstr>
      <vt:lpstr>Suppl. Fig. 1</vt:lpstr>
    </vt:vector>
  </TitlesOfParts>
  <Company>Charité Universitaetsmedizin Berl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gemann, Niklas</dc:creator>
  <cp:lastModifiedBy>RAJKUMAR G</cp:lastModifiedBy>
  <cp:lastPrinted>2022-12-13T13:24:34Z</cp:lastPrinted>
  <dcterms:created xsi:type="dcterms:W3CDTF">2022-12-12T15:16:01Z</dcterms:created>
  <dcterms:modified xsi:type="dcterms:W3CDTF">2023-05-12T12:36:31Z</dcterms:modified>
</cp:coreProperties>
</file>